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wroc-my.sharepoint.com/personal/marcin_wolanski_uwr_edu_pl1/Documents/7 Moje papiery/papier 11 ERA IB2 2022 AfsR SdpR/Submitions/2_AMAB/5_proofs/downloaded/"/>
    </mc:Choice>
  </mc:AlternateContent>
  <xr:revisionPtr revIDLastSave="67" documentId="8_{C5A0A83C-B68C-4962-815D-7E451D97017D}" xr6:coauthVersionLast="47" xr6:coauthVersionMax="47" xr10:uidLastSave="{6FEF7CAA-D338-4D05-8986-D47F8F752C67}"/>
  <bookViews>
    <workbookView xWindow="-21697" yWindow="-1402" windowWidth="21795" windowHeight="12974" xr2:uid="{AB3B1722-3D28-EC4E-B281-E4505A52A901}"/>
  </bookViews>
  <sheets>
    <sheet name="Title page" sheetId="4" r:id="rId1"/>
    <sheet name="Raw expression (Raw Counts)" sheetId="3" r:id="rId2"/>
    <sheet name="Normalized expression (RPKM)" sheetId="1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2" i="1" l="1"/>
  <c r="I262" i="1"/>
  <c r="J260" i="1"/>
  <c r="I260" i="1"/>
  <c r="J259" i="1"/>
  <c r="I259" i="1"/>
  <c r="J256" i="1"/>
  <c r="I256" i="1"/>
  <c r="J253" i="1"/>
  <c r="I253" i="1"/>
  <c r="J250" i="1"/>
  <c r="I250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J248" i="1"/>
  <c r="I229" i="1"/>
  <c r="I248" i="1"/>
  <c r="J226" i="1"/>
  <c r="I226" i="1"/>
  <c r="J224" i="1"/>
  <c r="I224" i="1"/>
  <c r="J222" i="1"/>
  <c r="I222" i="1"/>
  <c r="J221" i="1"/>
  <c r="I221" i="1"/>
  <c r="J220" i="1"/>
  <c r="I220" i="1"/>
  <c r="J219" i="1"/>
  <c r="I219" i="1"/>
  <c r="J217" i="1"/>
  <c r="I217" i="1"/>
  <c r="J216" i="1"/>
  <c r="I216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7" i="1"/>
  <c r="I207" i="1"/>
  <c r="J205" i="1"/>
  <c r="I205" i="1"/>
  <c r="J204" i="1"/>
  <c r="I204" i="1"/>
  <c r="J202" i="1"/>
  <c r="I202" i="1"/>
  <c r="J200" i="1"/>
  <c r="I200" i="1"/>
  <c r="J198" i="1"/>
  <c r="I198" i="1"/>
  <c r="J197" i="1"/>
  <c r="I197" i="1"/>
  <c r="J195" i="1"/>
  <c r="I195" i="1"/>
  <c r="J193" i="1"/>
  <c r="I193" i="1"/>
  <c r="J191" i="1"/>
  <c r="I191" i="1"/>
  <c r="J189" i="1"/>
  <c r="I189" i="1"/>
  <c r="J187" i="1"/>
  <c r="I187" i="1"/>
  <c r="J186" i="1"/>
  <c r="I186" i="1"/>
  <c r="J184" i="1"/>
  <c r="I184" i="1"/>
  <c r="J183" i="1"/>
  <c r="I183" i="1"/>
  <c r="J182" i="1"/>
  <c r="I182" i="1"/>
  <c r="J181" i="1"/>
  <c r="I181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5" i="1"/>
  <c r="I155" i="1"/>
  <c r="J153" i="1"/>
  <c r="I153" i="1"/>
  <c r="J152" i="1"/>
  <c r="I152" i="1"/>
  <c r="J151" i="1"/>
  <c r="I151" i="1"/>
  <c r="J149" i="1"/>
  <c r="I149" i="1"/>
  <c r="J147" i="1"/>
  <c r="I147" i="1"/>
  <c r="J145" i="1"/>
  <c r="I145" i="1"/>
  <c r="J142" i="1"/>
  <c r="I142" i="1"/>
  <c r="J141" i="1"/>
  <c r="I141" i="1"/>
  <c r="J140" i="1"/>
  <c r="I140" i="1"/>
  <c r="J70" i="1"/>
  <c r="I70" i="1"/>
  <c r="J57" i="1"/>
  <c r="J58" i="1"/>
  <c r="J59" i="1"/>
  <c r="J60" i="1"/>
  <c r="J61" i="1"/>
  <c r="J62" i="1"/>
  <c r="I57" i="1"/>
  <c r="I58" i="1"/>
  <c r="I59" i="1"/>
  <c r="I60" i="1"/>
  <c r="I61" i="1"/>
  <c r="I62" i="1"/>
  <c r="J69" i="1"/>
  <c r="I69" i="1"/>
  <c r="J68" i="1"/>
  <c r="I68" i="1"/>
  <c r="J124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J67" i="1"/>
  <c r="I67" i="1"/>
  <c r="J66" i="1"/>
  <c r="I66" i="1"/>
  <c r="J65" i="1"/>
  <c r="I65" i="1"/>
  <c r="J64" i="1"/>
  <c r="I64" i="1"/>
  <c r="J63" i="1"/>
  <c r="I63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6" i="1"/>
  <c r="J15" i="1"/>
  <c r="J14" i="1"/>
  <c r="J13" i="1"/>
  <c r="J12" i="1"/>
  <c r="J11" i="1"/>
  <c r="J10" i="1"/>
  <c r="J9" i="1"/>
  <c r="J8" i="1"/>
  <c r="I16" i="1"/>
  <c r="I15" i="1"/>
  <c r="I14" i="1"/>
  <c r="I13" i="1"/>
  <c r="I12" i="1"/>
  <c r="I11" i="1"/>
  <c r="I10" i="1"/>
  <c r="I9" i="1"/>
  <c r="J17" i="1"/>
  <c r="I8" i="1"/>
  <c r="I17" i="1"/>
</calcChain>
</file>

<file path=xl/sharedStrings.xml><?xml version="1.0" encoding="utf-8"?>
<sst xmlns="http://schemas.openxmlformats.org/spreadsheetml/2006/main" count="682" uniqueCount="266">
  <si>
    <t>cluster</t>
  </si>
  <si>
    <t>1.4 ectoine</t>
  </si>
  <si>
    <t>1.6 2-methylisoborneol</t>
  </si>
  <si>
    <t>genes</t>
  </si>
  <si>
    <t>AWN90_RS06635</t>
  </si>
  <si>
    <t>AWN90_RS06640</t>
  </si>
  <si>
    <t>AWN90_RS06645</t>
  </si>
  <si>
    <t>AWN90_RS06650</t>
  </si>
  <si>
    <t>AWN90_RS06655</t>
  </si>
  <si>
    <t>AWN90_RS06660</t>
  </si>
  <si>
    <t>AWN90_RS06665</t>
  </si>
  <si>
    <t>AWN90_RS06670</t>
  </si>
  <si>
    <t>AWN90_RS06675</t>
  </si>
  <si>
    <t>AWN90_RS09595</t>
  </si>
  <si>
    <t>AWN90_RS09600</t>
  </si>
  <si>
    <t>AWN90_RS09605</t>
  </si>
  <si>
    <t>AWN90_RS09610</t>
  </si>
  <si>
    <t>AWN90_RS09620</t>
  </si>
  <si>
    <t>AWN90_RS09625</t>
  </si>
  <si>
    <t>AWN90_RS09630</t>
  </si>
  <si>
    <t>AWN90_RS09640</t>
  </si>
  <si>
    <t>AWN90_RS09645</t>
  </si>
  <si>
    <t>AWN90_RS09650</t>
  </si>
  <si>
    <t>AWN90_RS09655</t>
  </si>
  <si>
    <t>AWN90_RS09660</t>
  </si>
  <si>
    <t>AWN90_RS09665</t>
  </si>
  <si>
    <t>AWN90_RS09670</t>
  </si>
  <si>
    <t>AWN90_RS15375</t>
  </si>
  <si>
    <t>AWN90_RS15380</t>
  </si>
  <si>
    <t>AWN90_RS15385</t>
  </si>
  <si>
    <t>AWN90_RS15390</t>
  </si>
  <si>
    <t>AWN90_RS15395</t>
  </si>
  <si>
    <t>AWN90_RS15400</t>
  </si>
  <si>
    <t>AWN90_RS15405</t>
  </si>
  <si>
    <t>AWN90_RS15410</t>
  </si>
  <si>
    <t>AWN90_RS15415</t>
  </si>
  <si>
    <t>AWN90_RS15420</t>
  </si>
  <si>
    <t>AWN90_RS15425</t>
  </si>
  <si>
    <t>AWN90_RS15430</t>
  </si>
  <si>
    <t>AWN90_RS15435</t>
  </si>
  <si>
    <t>AWN90_RS15440</t>
  </si>
  <si>
    <t>AWN90_RS15445</t>
  </si>
  <si>
    <t>AWN90_RS15450</t>
  </si>
  <si>
    <t>AWN90_RS15455</t>
  </si>
  <si>
    <t>AWN90_RS15460</t>
  </si>
  <si>
    <t>AWN90_RS15465</t>
  </si>
  <si>
    <t>AWN90_RS15470</t>
  </si>
  <si>
    <t>AWN90_RS15475</t>
  </si>
  <si>
    <t>AWN90_RS15480</t>
  </si>
  <si>
    <t>AWN90_RS15485</t>
  </si>
  <si>
    <t>AWN90_RS15490</t>
  </si>
  <si>
    <t>AWN90_RS15495</t>
  </si>
  <si>
    <t>AWN90_RS15500</t>
  </si>
  <si>
    <t>AWN90_RS15510</t>
  </si>
  <si>
    <t>AWN90_RS15515</t>
  </si>
  <si>
    <t>AWN90_RS15520</t>
  </si>
  <si>
    <t>AWN90_RS15525</t>
  </si>
  <si>
    <t>AWN90_RS15530</t>
  </si>
  <si>
    <t>AWN90_RS15535</t>
  </si>
  <si>
    <t>AWN90_RS15555</t>
  </si>
  <si>
    <t>AWN90_RS15560</t>
  </si>
  <si>
    <t>AWN90_RS28155</t>
  </si>
  <si>
    <t>AWN90_RS28160</t>
  </si>
  <si>
    <t>AWN90_RS28165</t>
  </si>
  <si>
    <t>AWN90_RS28170</t>
  </si>
  <si>
    <t>AWN90_RS28175</t>
  </si>
  <si>
    <t>AWN90_RS28180</t>
  </si>
  <si>
    <t>AWN90_RS28185</t>
  </si>
  <si>
    <t>AWN90_RS28190</t>
  </si>
  <si>
    <t>AWN90_RS28195</t>
  </si>
  <si>
    <t>AWN90_RS28200</t>
  </si>
  <si>
    <t>AWN90_RS28205</t>
  </si>
  <si>
    <t>AWN90_RS28210</t>
  </si>
  <si>
    <t>AWN90_RS28215</t>
  </si>
  <si>
    <t>AWN90_RS28220</t>
  </si>
  <si>
    <t>AWN90_RS28225</t>
  </si>
  <si>
    <t>AWN90_RS28230</t>
  </si>
  <si>
    <t>AWN90_RS28235</t>
  </si>
  <si>
    <t>AWN90_RS28240</t>
  </si>
  <si>
    <t>AWN90_RS28250</t>
  </si>
  <si>
    <t>AWN90_RS28255</t>
  </si>
  <si>
    <t>AWN90_RS28260</t>
  </si>
  <si>
    <t>AWN90_RS28265</t>
  </si>
  <si>
    <t>AWN90_RS28270</t>
  </si>
  <si>
    <t>AWN90_RS28275</t>
  </si>
  <si>
    <t>AWN90_RS28280</t>
  </si>
  <si>
    <t>AWN90_RS28285</t>
  </si>
  <si>
    <t>AWN90_RS28290</t>
  </si>
  <si>
    <t>AWN90_RS28295</t>
  </si>
  <si>
    <t>AWN90_RS28305</t>
  </si>
  <si>
    <t>AWN90_RS28310</t>
  </si>
  <si>
    <t>AWN90_RS28320</t>
  </si>
  <si>
    <t>AWN90_RS28325</t>
  </si>
  <si>
    <t>AWN90_RS28330</t>
  </si>
  <si>
    <t>AWN90_RS28335</t>
  </si>
  <si>
    <t>AWN90_RS28340</t>
  </si>
  <si>
    <t>AWN90_RS28345</t>
  </si>
  <si>
    <t>AWN90_RS28350</t>
  </si>
  <si>
    <t>AWN90_RS28360</t>
  </si>
  <si>
    <t>AWN90_RS28365</t>
  </si>
  <si>
    <t>AWN90_RS28370</t>
  </si>
  <si>
    <t>AWN90_RS28375</t>
  </si>
  <si>
    <t>AWN90_RS28380</t>
  </si>
  <si>
    <t>AWN90_RS28385</t>
  </si>
  <si>
    <t>AWN90_RS28390</t>
  </si>
  <si>
    <t>AWN90_RS28395</t>
  </si>
  <si>
    <t>R1-33h</t>
  </si>
  <si>
    <t>R1-48h</t>
  </si>
  <si>
    <t>R2-33h</t>
  </si>
  <si>
    <t>R2-48h</t>
  </si>
  <si>
    <t>AWN90_RS28315</t>
  </si>
  <si>
    <t>non-enriched R1-33h</t>
  </si>
  <si>
    <t>non-enriched R1-48h</t>
  </si>
  <si>
    <t>non-enriched R2-33h</t>
  </si>
  <si>
    <t>non-enriched R2-48h</t>
  </si>
  <si>
    <t>AWN90_RS33345</t>
  </si>
  <si>
    <t>AWN90_RS33350</t>
  </si>
  <si>
    <t>AWN90_RS33355</t>
  </si>
  <si>
    <t>AWN90_RS33360</t>
  </si>
  <si>
    <t>AWN90_RS33365</t>
  </si>
  <si>
    <t>AWN90_RS33370</t>
  </si>
  <si>
    <t>AWN90_RS33380</t>
  </si>
  <si>
    <t>AWN90_RS33385</t>
  </si>
  <si>
    <t>AWN90_RS33390</t>
  </si>
  <si>
    <t>AWN90_RS33395</t>
  </si>
  <si>
    <t>AWN90_RS33400</t>
  </si>
  <si>
    <t>AWN90_RS33405</t>
  </si>
  <si>
    <t>averaged 33h</t>
  </si>
  <si>
    <t>averaged 48h</t>
  </si>
  <si>
    <t>33h</t>
  </si>
  <si>
    <t>48h</t>
  </si>
  <si>
    <t>AWN90_RS33375</t>
  </si>
  <si>
    <t>AWN90_RS28245</t>
  </si>
  <si>
    <t>2.18 Brasilicardin A</t>
  </si>
  <si>
    <t>bra0</t>
  </si>
  <si>
    <t>bra1</t>
  </si>
  <si>
    <t>bra2</t>
  </si>
  <si>
    <t>bra3</t>
  </si>
  <si>
    <t>bra4</t>
  </si>
  <si>
    <t>bra5</t>
  </si>
  <si>
    <t>bra6</t>
  </si>
  <si>
    <t>bra7</t>
  </si>
  <si>
    <t>bra8</t>
  </si>
  <si>
    <t>bra9</t>
  </si>
  <si>
    <t>bra10</t>
  </si>
  <si>
    <t>bra11</t>
  </si>
  <si>
    <t>bra12</t>
  </si>
  <si>
    <t>1.10  NRP-metallophore, NRPS, NRPS-like, PKS-like, butyrolactone,lipolanthine, terpene</t>
  </si>
  <si>
    <t>2.9 LAP, lassopeptide, phosphonate, thioamitides, thiopeptide</t>
  </si>
  <si>
    <t>1.10  NRP-metallophore, NRPS, NRPS-like, PKS-like, butyrolactone, lipolanthine, terpene</t>
  </si>
  <si>
    <t>gene product function</t>
  </si>
  <si>
    <t>R</t>
  </si>
  <si>
    <t>B</t>
  </si>
  <si>
    <t>gene</t>
  </si>
  <si>
    <t>other gene name</t>
  </si>
  <si>
    <t>O</t>
  </si>
  <si>
    <t>ectC</t>
  </si>
  <si>
    <t>thpD</t>
  </si>
  <si>
    <t>ectB</t>
  </si>
  <si>
    <t>terG</t>
  </si>
  <si>
    <t>terH</t>
  </si>
  <si>
    <t>terA</t>
  </si>
  <si>
    <t>terB</t>
  </si>
  <si>
    <t>terC</t>
  </si>
  <si>
    <t>terD</t>
  </si>
  <si>
    <t>terE</t>
  </si>
  <si>
    <t>T</t>
  </si>
  <si>
    <t>16srRNA</t>
  </si>
  <si>
    <t>AWN90_RS17425</t>
  </si>
  <si>
    <t>AWN90_RS33585</t>
  </si>
  <si>
    <t>AWN90_RS33590</t>
  </si>
  <si>
    <t>AWN90_RS05755</t>
  </si>
  <si>
    <t xml:space="preserve">AWN90_RS06545 </t>
  </si>
  <si>
    <t xml:space="preserve">AWN90_RS06765 </t>
  </si>
  <si>
    <t>AWN90_RS08315</t>
  </si>
  <si>
    <t>AWN90_RS08325</t>
  </si>
  <si>
    <t>AWN90_RS08330</t>
  </si>
  <si>
    <t>AWN90_RS42990</t>
  </si>
  <si>
    <t>AWN90_RS15315</t>
  </si>
  <si>
    <t>AWN90_RS15320</t>
  </si>
  <si>
    <t>AWN90_RS15325</t>
  </si>
  <si>
    <t>AWN90_RS15330</t>
  </si>
  <si>
    <t>AWN90_RS15335</t>
  </si>
  <si>
    <t>AWN90_RS15340</t>
  </si>
  <si>
    <t>AWN90_RS15345</t>
  </si>
  <si>
    <t>AWN90_RS15350</t>
  </si>
  <si>
    <t>AWN90_RS15355</t>
  </si>
  <si>
    <t>AWN90_RS15360</t>
  </si>
  <si>
    <t>AWN90_RS15365</t>
  </si>
  <si>
    <t>AWN90_RS15600</t>
  </si>
  <si>
    <t>AWN90_RS15605</t>
  </si>
  <si>
    <t>AWN90_RS15610</t>
  </si>
  <si>
    <t>AWN90_RS15615</t>
  </si>
  <si>
    <t>AWN90_RS15625</t>
  </si>
  <si>
    <t>AWN90_RS15630</t>
  </si>
  <si>
    <t>AWN90_RS15635</t>
  </si>
  <si>
    <t>AWN90_RS15640</t>
  </si>
  <si>
    <t>AWN90_RS15645</t>
  </si>
  <si>
    <t>AWN90_RS15650</t>
  </si>
  <si>
    <t>AWN90_RS43260</t>
  </si>
  <si>
    <t>AWN90_RS15875</t>
  </si>
  <si>
    <t>AWN90_RS15880</t>
  </si>
  <si>
    <t>AWN90_RS15885</t>
  </si>
  <si>
    <t>AWN90_RS15895</t>
  </si>
  <si>
    <t>AWN90_RS16070</t>
  </si>
  <si>
    <t>AWN90_RS16075</t>
  </si>
  <si>
    <t>AWN90_RS17325</t>
  </si>
  <si>
    <t>AWN90_RS21265</t>
  </si>
  <si>
    <t>AWN90_RS21330</t>
  </si>
  <si>
    <t>AWN90_RS22660</t>
  </si>
  <si>
    <t>AWN90_RS33970</t>
  </si>
  <si>
    <t>AWN90_RS33975</t>
  </si>
  <si>
    <t>AWN90_RS34075</t>
  </si>
  <si>
    <t>AWN90_RS37590</t>
  </si>
  <si>
    <t>AWN90_RS38125</t>
  </si>
  <si>
    <t>AWN90_RS38130</t>
  </si>
  <si>
    <t>AWN90_RS38315</t>
  </si>
  <si>
    <t>AWN90_RS39105</t>
  </si>
  <si>
    <t>AWN90_RS39110</t>
  </si>
  <si>
    <t>AWN90_RS39120</t>
  </si>
  <si>
    <t>AWN90_RS39125</t>
  </si>
  <si>
    <t>AWN90_RS39130</t>
  </si>
  <si>
    <t>AWN90_RS39135</t>
  </si>
  <si>
    <t>AWN90_RS39595</t>
  </si>
  <si>
    <t>AWN90_RS39600</t>
  </si>
  <si>
    <t>AWN90_RS39785</t>
  </si>
  <si>
    <t>AWN90_RS39790</t>
  </si>
  <si>
    <t>AWN90_RS39795</t>
  </si>
  <si>
    <t>AWN90_RS39800</t>
  </si>
  <si>
    <t>AWN90_RS39825</t>
  </si>
  <si>
    <t>AWN90_RS42470</t>
  </si>
  <si>
    <t>Sigma factors</t>
  </si>
  <si>
    <t>AWN90_RS01220</t>
  </si>
  <si>
    <t>AWN90_RS02145</t>
  </si>
  <si>
    <t>AWN90_RS04610</t>
  </si>
  <si>
    <t>AWN90_RS05680</t>
  </si>
  <si>
    <t>AWN90_RS08080</t>
  </si>
  <si>
    <t>AWN90_RS08915</t>
  </si>
  <si>
    <t>AWN90_RS13385</t>
  </si>
  <si>
    <t>AWN90_RS14305</t>
  </si>
  <si>
    <t>AWN90_RS15130</t>
  </si>
  <si>
    <t>AWN90_RS16225</t>
  </si>
  <si>
    <t>AWN90_RS16240</t>
  </si>
  <si>
    <t>AWN90_RS20125</t>
  </si>
  <si>
    <t>AWN90_RS24135</t>
  </si>
  <si>
    <t>AWN90_RS24270</t>
  </si>
  <si>
    <t>AWN90_RS24330</t>
  </si>
  <si>
    <t>AWN90_RS26420</t>
  </si>
  <si>
    <t>AWN90_RS31315</t>
  </si>
  <si>
    <t>AWN90_RS33415</t>
  </si>
  <si>
    <t>AWN90_RS35585</t>
  </si>
  <si>
    <t>Glycolysis</t>
  </si>
  <si>
    <t>AWN90_RS06150</t>
  </si>
  <si>
    <t>Glutamate metabolism</t>
  </si>
  <si>
    <t>AWN90_RS09835</t>
  </si>
  <si>
    <t>gltD</t>
  </si>
  <si>
    <t>AWN90_RS14500</t>
  </si>
  <si>
    <t>prpE</t>
  </si>
  <si>
    <t>AWN90_RS07790</t>
  </si>
  <si>
    <t>nifE</t>
  </si>
  <si>
    <t>AWN90_RS30340</t>
  </si>
  <si>
    <t>glnA</t>
  </si>
  <si>
    <t>AWN90_RS35935</t>
  </si>
  <si>
    <t>Nitrogen metabolism</t>
  </si>
  <si>
    <t>Carbon metabolism</t>
  </si>
  <si>
    <t>Ribosomal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2"/>
      <color rgb="FFFF0000"/>
      <name val="Calibri"/>
      <family val="2"/>
      <scheme val="minor"/>
    </font>
    <font>
      <sz val="11"/>
      <color theme="1"/>
      <name val="Menlo"/>
      <family val="2"/>
    </font>
    <font>
      <sz val="12"/>
      <color rgb="FF000000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i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16" fontId="0" fillId="0" borderId="2" xfId="0" applyNumberFormat="1" applyBorder="1"/>
    <xf numFmtId="0" fontId="0" fillId="0" borderId="2" xfId="0" applyBorder="1"/>
    <xf numFmtId="0" fontId="0" fillId="0" borderId="0" xfId="0" applyAlignment="1">
      <alignment wrapText="1"/>
    </xf>
    <xf numFmtId="0" fontId="0" fillId="2" borderId="4" xfId="0" applyFill="1" applyBorder="1" applyAlignment="1">
      <alignment wrapText="1"/>
    </xf>
    <xf numFmtId="0" fontId="1" fillId="2" borderId="4" xfId="0" applyFont="1" applyFill="1" applyBorder="1" applyAlignment="1">
      <alignment wrapText="1"/>
    </xf>
    <xf numFmtId="0" fontId="1" fillId="2" borderId="5" xfId="0" applyFont="1" applyFill="1" applyBorder="1" applyAlignment="1">
      <alignment wrapText="1"/>
    </xf>
    <xf numFmtId="0" fontId="2" fillId="0" borderId="0" xfId="0" applyFont="1"/>
    <xf numFmtId="0" fontId="3" fillId="3" borderId="1" xfId="0" applyFont="1" applyFill="1" applyBorder="1" applyAlignment="1">
      <alignment horizontal="center" wrapText="1"/>
    </xf>
    <xf numFmtId="0" fontId="4" fillId="0" borderId="2" xfId="0" applyFont="1" applyBorder="1"/>
    <xf numFmtId="0" fontId="5" fillId="0" borderId="2" xfId="0" applyFont="1" applyBorder="1"/>
    <xf numFmtId="0" fontId="5" fillId="0" borderId="0" xfId="0" applyFont="1"/>
    <xf numFmtId="0" fontId="0" fillId="0" borderId="2" xfId="0" applyBorder="1" applyAlignment="1">
      <alignment wrapText="1"/>
    </xf>
    <xf numFmtId="0" fontId="6" fillId="0" borderId="2" xfId="0" applyFont="1" applyBorder="1"/>
    <xf numFmtId="0" fontId="0" fillId="0" borderId="6" xfId="0" applyBorder="1"/>
    <xf numFmtId="0" fontId="6" fillId="0" borderId="6" xfId="0" applyFont="1" applyBorder="1"/>
    <xf numFmtId="0" fontId="7" fillId="0" borderId="6" xfId="0" applyFont="1" applyBorder="1"/>
    <xf numFmtId="0" fontId="0" fillId="2" borderId="3" xfId="0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0" fillId="0" borderId="3" xfId="0" applyBorder="1" applyAlignment="1">
      <alignment wrapText="1"/>
    </xf>
    <xf numFmtId="0" fontId="0" fillId="2" borderId="7" xfId="0" applyFill="1" applyBorder="1" applyAlignment="1">
      <alignment wrapText="1"/>
    </xf>
    <xf numFmtId="0" fontId="5" fillId="0" borderId="6" xfId="0" applyFont="1" applyBorder="1"/>
    <xf numFmtId="0" fontId="8" fillId="0" borderId="2" xfId="0" applyFont="1" applyBorder="1"/>
    <xf numFmtId="0" fontId="0" fillId="0" borderId="8" xfId="0" applyBorder="1"/>
    <xf numFmtId="0" fontId="6" fillId="0" borderId="0" xfId="0" applyFont="1"/>
    <xf numFmtId="0" fontId="7" fillId="0" borderId="2" xfId="0" applyFont="1" applyBorder="1"/>
    <xf numFmtId="0" fontId="6" fillId="0" borderId="8" xfId="0" applyFont="1" applyBorder="1"/>
    <xf numFmtId="0" fontId="7" fillId="0" borderId="0" xfId="0" applyFont="1"/>
    <xf numFmtId="0" fontId="7" fillId="0" borderId="8" xfId="0" applyFont="1" applyBorder="1"/>
    <xf numFmtId="0" fontId="2" fillId="0" borderId="8" xfId="0" applyFont="1" applyBorder="1"/>
    <xf numFmtId="0" fontId="5" fillId="0" borderId="8" xfId="0" applyFont="1" applyBorder="1"/>
    <xf numFmtId="0" fontId="0" fillId="0" borderId="9" xfId="0" applyBorder="1"/>
    <xf numFmtId="0" fontId="3" fillId="0" borderId="1" xfId="0" applyFont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9050</xdr:rowOff>
    </xdr:from>
    <xdr:ext cx="10122643" cy="1986826"/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5FAA8F73-35D5-A965-12AC-434F43CB9818}"/>
            </a:ext>
          </a:extLst>
        </xdr:cNvPr>
        <xdr:cNvSpPr txBox="1"/>
      </xdr:nvSpPr>
      <xdr:spPr>
        <a:xfrm>
          <a:off x="0" y="19050"/>
          <a:ext cx="10122643" cy="1986826"/>
        </a:xfrm>
        <a:prstGeom prst="rect">
          <a:avLst/>
        </a:prstGeom>
        <a:solidFill>
          <a:schemeClr val="bg2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ultiple regulators control the biosynthesis of brasilicardin in 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cardia terpenica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 sz="1100" i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pplied Microbiology and Biotechnology</a:t>
          </a:r>
        </a:p>
        <a:p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arcin Wolański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, Michał Krawiec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Kay Nieselt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Tobias Schwarz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Dilek Dere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Bernhard Krismer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Carolina Cano-Prieto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Harald Gross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Jolanta Zakrzewska-Czerwińska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 Corresponding author, 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arcin.wolanski@uwr.edu.pl</a:t>
          </a:r>
          <a:endParaRPr lang="en-US" sz="1100" u="sng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1) Faculty of Biotechnology, University of Wrocław, Wrocław, Poland. 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) Institute for Bioinformatics and Medical Informatics, University of Tübingen, Tübingen, Germany.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3) Interfaculty Institute for Microbiology and Infection Medicine Tübingen, Infection Biology Unit, University of Tübingen, Tübingen, Germany.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4) Pharmaceutical Institute, Department of Pharmaceutical Biology, University of Tübingen, Tübingen, Germany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0480</xdr:colOff>
      <xdr:row>0</xdr:row>
      <xdr:rowOff>3810</xdr:rowOff>
    </xdr:from>
    <xdr:ext cx="13312140" cy="953466"/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5D3AD03A-978D-40CB-87E4-BCDBEA1962E5}"/>
            </a:ext>
          </a:extLst>
        </xdr:cNvPr>
        <xdr:cNvSpPr txBox="1"/>
      </xdr:nvSpPr>
      <xdr:spPr>
        <a:xfrm>
          <a:off x="30480" y="3810"/>
          <a:ext cx="13312140" cy="953466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pl-PL" sz="1100" b="1"/>
            <a:t>Tab. S3</a:t>
          </a:r>
          <a:r>
            <a:rPr lang="en-GB" sz="1100" b="1"/>
            <a:t>A</a:t>
          </a:r>
          <a:r>
            <a:rPr lang="pl-PL" sz="1100" b="1"/>
            <a:t>.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NA-seq gene expression. 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aw expression data (Raw counts). </a:t>
          </a:r>
          <a:endParaRPr lang="pl-PL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the gene cluster 1.10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genes of the terpenibactins cluster (Chen et al. 2020) (https://mibig.secondarymetabolites.org/repository/BGC0002352/index.html#r1c1) are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black,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hile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he other flanking genes annotated by antiSMASH are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light grey. The gene cluster numbers and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roducts' functions are based on antiSMASH relaxed search: R - regulatory; 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 - biosynthesis; O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- other functions; T - transport; U - unknown.</a:t>
          </a:r>
          <a:endParaRPr lang="pl-PL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hen, J., Frediansyah, A., Männle, D., Straetener, J., Brötz-Oesterhelt, H., Ziemert, N., </a:t>
          </a:r>
          <a:r>
            <a:rPr lang="de-DE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t al.</a:t>
          </a: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020)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https://pubmed.ncbi.nlm.nih.gov/32196864/. Accessed September 2, 2024.</a:t>
          </a:r>
          <a:endParaRPr lang="pl-PL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4290</xdr:colOff>
      <xdr:row>0</xdr:row>
      <xdr:rowOff>34290</xdr:rowOff>
    </xdr:from>
    <xdr:ext cx="12580620" cy="953466"/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C257252D-1BBE-4BD0-ACA9-47FA4B451CB9}"/>
            </a:ext>
          </a:extLst>
        </xdr:cNvPr>
        <xdr:cNvSpPr txBox="1"/>
      </xdr:nvSpPr>
      <xdr:spPr>
        <a:xfrm>
          <a:off x="34290" y="34290"/>
          <a:ext cx="12580620" cy="953466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pl-PL" sz="1100" b="1"/>
            <a:t>Tab. S</a:t>
          </a:r>
          <a:r>
            <a:rPr lang="en-GB" sz="1100" b="1"/>
            <a:t>3B</a:t>
          </a:r>
          <a:r>
            <a:rPr lang="pl-PL" sz="1100" b="1"/>
            <a:t>.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NA-seq gene expression. 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ized (RPKM) expression data.</a:t>
          </a:r>
          <a:endParaRPr lang="pl-PL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the gene cluster 1.10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genes of the terpenibactins cluster (Chen et al. 2020) (https://mibig.secondarymetabolites.org/repository/BGC0002352/index.html#r1c1) are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black,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hile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he other flanking genes annotated by antiSMASH are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light grey. The gene cluster numbers and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roducts' functions are based on antiSMASH relaxed search: R - regulatory; 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 - biosynthesis; O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- other functions; T - transport; U - unknown.</a:t>
          </a:r>
          <a:endParaRPr lang="pl-PL">
            <a:effectLst/>
          </a:endParaRPr>
        </a:p>
        <a:p>
          <a:pPr eaLnBrk="1" fontAlgn="auto" latinLnBrk="0" hangingPunct="1"/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hen, J., Frediansyah, A., Männle, D., Straetener, J., Brötz-Oesterhelt, H., Ziemert, N., </a:t>
          </a:r>
          <a:r>
            <a:rPr lang="de-DE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t al.</a:t>
          </a: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020)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</a:t>
          </a:r>
          <a:r>
            <a:rPr lang="pl-PL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https://pubmed.ncbi.nlm.nih.gov/32196864/. Accessed September 2, 2024.</a:t>
          </a:r>
          <a:endParaRPr lang="pl-PL">
            <a:effectLst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Motyw pakietu Office 2013–2022">
  <a:themeElements>
    <a:clrScheme name="Pakiet 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1D04D-56DB-462E-9071-AF541BD99887}">
  <dimension ref="A1"/>
  <sheetViews>
    <sheetView tabSelected="1" workbookViewId="0">
      <selection activeCell="I15" sqref="I15"/>
    </sheetView>
  </sheetViews>
  <sheetFormatPr defaultRowHeight="15.7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45BB8-3199-3648-9519-11752619BE6B}">
  <dimension ref="A6:I1323"/>
  <sheetViews>
    <sheetView zoomScaleNormal="100" workbookViewId="0">
      <selection activeCell="K10" sqref="K10"/>
    </sheetView>
  </sheetViews>
  <sheetFormatPr defaultColWidth="11" defaultRowHeight="15.75"/>
  <cols>
    <col min="1" max="1" width="22" style="2" customWidth="1"/>
    <col min="2" max="2" width="16" style="2" customWidth="1"/>
    <col min="3" max="3" width="9.75" style="2" customWidth="1"/>
    <col min="4" max="4" width="12.375" customWidth="1"/>
    <col min="5" max="5" width="10.5" style="2" customWidth="1"/>
    <col min="6" max="6" width="8.625" style="2" customWidth="1"/>
    <col min="7" max="7" width="9.625" style="2" customWidth="1"/>
    <col min="8" max="8" width="9.75" style="2" customWidth="1"/>
  </cols>
  <sheetData>
    <row r="6" spans="1:8" s="20" customFormat="1" ht="31.5">
      <c r="A6" s="18" t="s">
        <v>0</v>
      </c>
      <c r="B6" s="18" t="s">
        <v>153</v>
      </c>
      <c r="C6" s="18" t="s">
        <v>154</v>
      </c>
      <c r="D6" s="17" t="s">
        <v>150</v>
      </c>
      <c r="E6" s="19" t="s">
        <v>106</v>
      </c>
      <c r="F6" s="19" t="s">
        <v>108</v>
      </c>
      <c r="G6" s="19" t="s">
        <v>107</v>
      </c>
      <c r="H6" s="19" t="s">
        <v>109</v>
      </c>
    </row>
    <row r="7" spans="1:8">
      <c r="A7" s="1" t="s">
        <v>1</v>
      </c>
    </row>
    <row r="8" spans="1:8">
      <c r="B8" s="2" t="s">
        <v>4</v>
      </c>
      <c r="D8" t="s">
        <v>151</v>
      </c>
      <c r="E8" s="2">
        <v>17.100000000000001</v>
      </c>
      <c r="F8" s="2">
        <v>27.5</v>
      </c>
      <c r="G8" s="2">
        <v>17</v>
      </c>
      <c r="H8" s="2">
        <v>15.25</v>
      </c>
    </row>
    <row r="9" spans="1:8">
      <c r="B9" s="2" t="s">
        <v>5</v>
      </c>
      <c r="D9" t="s">
        <v>151</v>
      </c>
      <c r="E9" s="2">
        <v>6.75</v>
      </c>
      <c r="F9" s="2">
        <v>13.75</v>
      </c>
      <c r="G9" s="2">
        <v>4.25</v>
      </c>
      <c r="H9" s="2">
        <v>2.5</v>
      </c>
    </row>
    <row r="10" spans="1:8">
      <c r="B10" s="2" t="s">
        <v>6</v>
      </c>
      <c r="D10" t="s">
        <v>155</v>
      </c>
      <c r="E10" s="2">
        <v>13.5</v>
      </c>
      <c r="F10" s="2">
        <v>17</v>
      </c>
      <c r="G10" s="2">
        <v>2.5</v>
      </c>
      <c r="H10" s="2">
        <v>2</v>
      </c>
    </row>
    <row r="11" spans="1:8">
      <c r="B11" s="2" t="s">
        <v>7</v>
      </c>
      <c r="C11" s="13" t="s">
        <v>158</v>
      </c>
      <c r="D11" t="s">
        <v>152</v>
      </c>
      <c r="E11" s="2">
        <v>37</v>
      </c>
      <c r="F11" s="2">
        <v>33</v>
      </c>
      <c r="G11" s="2">
        <v>17.25</v>
      </c>
      <c r="H11" s="2">
        <v>14</v>
      </c>
    </row>
    <row r="12" spans="1:8">
      <c r="B12" s="2" t="s">
        <v>8</v>
      </c>
      <c r="C12" s="13" t="s">
        <v>156</v>
      </c>
      <c r="D12" t="s">
        <v>152</v>
      </c>
      <c r="E12" s="2">
        <v>21.5</v>
      </c>
      <c r="F12" s="2">
        <v>17.75</v>
      </c>
      <c r="G12" s="2">
        <v>15.75</v>
      </c>
      <c r="H12" s="2">
        <v>16</v>
      </c>
    </row>
    <row r="13" spans="1:8">
      <c r="B13" s="2" t="s">
        <v>9</v>
      </c>
      <c r="C13" s="13" t="s">
        <v>157</v>
      </c>
      <c r="D13" t="s">
        <v>152</v>
      </c>
      <c r="E13" s="2">
        <v>87</v>
      </c>
      <c r="F13" s="2">
        <v>104.75</v>
      </c>
      <c r="G13" s="2">
        <v>58</v>
      </c>
      <c r="H13" s="2">
        <v>56</v>
      </c>
    </row>
    <row r="14" spans="1:8">
      <c r="B14" s="2" t="s">
        <v>10</v>
      </c>
      <c r="D14" t="s">
        <v>152</v>
      </c>
      <c r="E14" s="2">
        <v>0.5</v>
      </c>
      <c r="F14" s="2">
        <v>1.5</v>
      </c>
      <c r="G14" s="2">
        <v>0.5</v>
      </c>
      <c r="H14" s="2">
        <v>1</v>
      </c>
    </row>
    <row r="15" spans="1:8">
      <c r="B15" s="2" t="s">
        <v>11</v>
      </c>
      <c r="D15" t="s">
        <v>152</v>
      </c>
      <c r="E15" s="2">
        <v>1.5</v>
      </c>
      <c r="F15" s="2">
        <v>0.5</v>
      </c>
      <c r="G15" s="2">
        <v>2</v>
      </c>
      <c r="H15" s="2">
        <v>1</v>
      </c>
    </row>
    <row r="16" spans="1:8">
      <c r="B16" s="2" t="s">
        <v>12</v>
      </c>
      <c r="D16" t="s">
        <v>155</v>
      </c>
      <c r="E16" s="2">
        <v>33.5</v>
      </c>
      <c r="F16" s="2">
        <v>62</v>
      </c>
      <c r="G16" s="2">
        <v>31.5</v>
      </c>
      <c r="H16" s="2">
        <v>35.5</v>
      </c>
    </row>
    <row r="18" spans="1:8">
      <c r="A18" s="2" t="s">
        <v>2</v>
      </c>
    </row>
    <row r="19" spans="1:8">
      <c r="B19" s="2" t="s">
        <v>13</v>
      </c>
      <c r="D19" s="14" t="s">
        <v>155</v>
      </c>
      <c r="E19" s="2">
        <v>53.5</v>
      </c>
      <c r="F19" s="2">
        <v>68.25</v>
      </c>
      <c r="G19" s="2">
        <v>36.5</v>
      </c>
      <c r="H19" s="2">
        <v>46.25</v>
      </c>
    </row>
    <row r="20" spans="1:8">
      <c r="B20" s="2" t="s">
        <v>14</v>
      </c>
      <c r="D20" s="14" t="s">
        <v>155</v>
      </c>
      <c r="E20" s="2">
        <v>75.25</v>
      </c>
      <c r="F20" s="2">
        <v>88.75</v>
      </c>
      <c r="G20" s="2">
        <v>47.5</v>
      </c>
      <c r="H20" s="2">
        <v>54</v>
      </c>
    </row>
    <row r="21" spans="1:8">
      <c r="B21" s="2" t="s">
        <v>15</v>
      </c>
      <c r="D21" s="14" t="s">
        <v>155</v>
      </c>
      <c r="E21" s="2">
        <v>45.25</v>
      </c>
      <c r="F21" s="2">
        <v>56</v>
      </c>
      <c r="G21" s="2">
        <v>29.25</v>
      </c>
      <c r="H21" s="2">
        <v>26.5</v>
      </c>
    </row>
    <row r="22" spans="1:8">
      <c r="B22" s="2" t="s">
        <v>16</v>
      </c>
      <c r="D22" s="14" t="s">
        <v>155</v>
      </c>
      <c r="E22" s="2">
        <v>87.5</v>
      </c>
      <c r="F22" s="2">
        <v>95.5</v>
      </c>
      <c r="G22" s="2">
        <v>100.5</v>
      </c>
      <c r="H22" s="2">
        <v>108</v>
      </c>
    </row>
    <row r="23" spans="1:8">
      <c r="B23" s="2" t="s">
        <v>17</v>
      </c>
      <c r="D23" s="14" t="s">
        <v>155</v>
      </c>
      <c r="E23" s="2">
        <v>3.5</v>
      </c>
      <c r="F23" s="2">
        <v>2</v>
      </c>
      <c r="G23" s="2">
        <v>0</v>
      </c>
      <c r="H23" s="2">
        <v>2.5</v>
      </c>
    </row>
    <row r="24" spans="1:8">
      <c r="B24" s="2" t="s">
        <v>18</v>
      </c>
      <c r="D24" s="14" t="s">
        <v>155</v>
      </c>
      <c r="E24" s="2">
        <v>1.5</v>
      </c>
      <c r="F24" s="2">
        <v>1</v>
      </c>
      <c r="G24" s="2">
        <v>1.5</v>
      </c>
      <c r="H24" s="2">
        <v>0</v>
      </c>
    </row>
    <row r="25" spans="1:8">
      <c r="B25" s="2" t="s">
        <v>19</v>
      </c>
      <c r="D25" s="14" t="s">
        <v>155</v>
      </c>
      <c r="E25" s="2">
        <v>2</v>
      </c>
      <c r="F25" s="2">
        <v>1</v>
      </c>
      <c r="G25" s="2">
        <v>1</v>
      </c>
      <c r="H25" s="2">
        <v>0.5</v>
      </c>
    </row>
    <row r="26" spans="1:8">
      <c r="B26" s="2" t="s">
        <v>20</v>
      </c>
      <c r="D26" s="14" t="s">
        <v>152</v>
      </c>
      <c r="E26" s="2">
        <v>0.5</v>
      </c>
      <c r="F26" s="2">
        <v>0</v>
      </c>
      <c r="G26" s="2">
        <v>0</v>
      </c>
      <c r="H26" s="2">
        <v>0</v>
      </c>
    </row>
    <row r="27" spans="1:8">
      <c r="B27" s="2" t="s">
        <v>21</v>
      </c>
      <c r="D27" s="14" t="s">
        <v>152</v>
      </c>
      <c r="E27" s="2">
        <v>2</v>
      </c>
      <c r="F27" s="2">
        <v>0.5</v>
      </c>
      <c r="G27" s="2">
        <v>2</v>
      </c>
      <c r="H27" s="2">
        <v>0</v>
      </c>
    </row>
    <row r="28" spans="1:8">
      <c r="B28" s="2" t="s">
        <v>22</v>
      </c>
      <c r="D28" s="14" t="s">
        <v>155</v>
      </c>
      <c r="E28" s="2">
        <v>0.5</v>
      </c>
      <c r="F28" s="2">
        <v>1</v>
      </c>
      <c r="G28" s="2">
        <v>0</v>
      </c>
      <c r="H28" s="2">
        <v>0</v>
      </c>
    </row>
    <row r="29" spans="1:8">
      <c r="B29" s="2" t="s">
        <v>23</v>
      </c>
      <c r="D29" s="14" t="s">
        <v>155</v>
      </c>
      <c r="E29" s="2">
        <v>0.5</v>
      </c>
      <c r="F29" s="2">
        <v>0.5</v>
      </c>
      <c r="G29" s="2">
        <v>0</v>
      </c>
      <c r="H29" s="2">
        <v>0</v>
      </c>
    </row>
    <row r="30" spans="1:8">
      <c r="B30" s="2" t="s">
        <v>24</v>
      </c>
      <c r="D30" s="14" t="s">
        <v>155</v>
      </c>
      <c r="E30" s="2">
        <v>1</v>
      </c>
      <c r="F30" s="2">
        <v>0</v>
      </c>
      <c r="G30" s="2">
        <v>0</v>
      </c>
      <c r="H30" s="2">
        <v>0.5</v>
      </c>
    </row>
    <row r="31" spans="1:8">
      <c r="B31" s="2" t="s">
        <v>25</v>
      </c>
      <c r="D31" s="14" t="s">
        <v>155</v>
      </c>
      <c r="E31" s="2">
        <v>0.5</v>
      </c>
      <c r="F31" s="2">
        <v>1.5</v>
      </c>
      <c r="G31" s="2">
        <v>1.5</v>
      </c>
      <c r="H31" s="2">
        <v>0.53333333333333299</v>
      </c>
    </row>
    <row r="32" spans="1:8">
      <c r="B32" s="2" t="s">
        <v>26</v>
      </c>
      <c r="D32" s="14" t="s">
        <v>151</v>
      </c>
      <c r="E32" s="2">
        <v>2.5714285714285698</v>
      </c>
      <c r="F32" s="2">
        <v>2.5</v>
      </c>
      <c r="G32" s="2">
        <v>4.5</v>
      </c>
      <c r="H32" s="2">
        <v>4</v>
      </c>
    </row>
    <row r="35" spans="1:8" ht="63">
      <c r="A35" s="12" t="s">
        <v>149</v>
      </c>
    </row>
    <row r="36" spans="1:8">
      <c r="B36" s="10" t="s">
        <v>27</v>
      </c>
      <c r="C36" s="10"/>
      <c r="E36" s="10">
        <v>93.75</v>
      </c>
      <c r="F36" s="10">
        <v>116.25</v>
      </c>
      <c r="G36" s="10">
        <v>36.5</v>
      </c>
      <c r="H36" s="10">
        <v>51.5</v>
      </c>
    </row>
    <row r="37" spans="1:8">
      <c r="B37" s="10" t="s">
        <v>28</v>
      </c>
      <c r="C37" s="10"/>
      <c r="E37" s="10">
        <v>22</v>
      </c>
      <c r="F37" s="10">
        <v>20</v>
      </c>
      <c r="G37" s="10">
        <v>9.5625</v>
      </c>
      <c r="H37" s="10">
        <v>13.0555555555555</v>
      </c>
    </row>
    <row r="38" spans="1:8">
      <c r="B38" s="10" t="s">
        <v>29</v>
      </c>
      <c r="C38" s="10"/>
      <c r="E38" s="10">
        <v>0.5</v>
      </c>
      <c r="F38" s="10">
        <v>0.5</v>
      </c>
      <c r="G38" s="10">
        <v>1</v>
      </c>
      <c r="H38" s="10">
        <v>0.5</v>
      </c>
    </row>
    <row r="39" spans="1:8">
      <c r="B39" s="10" t="s">
        <v>30</v>
      </c>
      <c r="C39" s="10"/>
      <c r="E39" s="10">
        <v>2</v>
      </c>
      <c r="F39" s="10">
        <v>1</v>
      </c>
      <c r="G39" s="10">
        <v>3</v>
      </c>
      <c r="H39" s="10">
        <v>2.5</v>
      </c>
    </row>
    <row r="40" spans="1:8">
      <c r="B40" s="10" t="s">
        <v>31</v>
      </c>
      <c r="C40" s="10"/>
      <c r="E40" s="10">
        <v>4.3333333333333304</v>
      </c>
      <c r="F40" s="10">
        <v>1.5</v>
      </c>
      <c r="G40" s="10">
        <v>0.625</v>
      </c>
      <c r="H40" s="10">
        <v>1</v>
      </c>
    </row>
    <row r="41" spans="1:8">
      <c r="B41" s="10" t="s">
        <v>32</v>
      </c>
      <c r="C41" s="10"/>
      <c r="E41" s="10">
        <v>6.0043859649122799</v>
      </c>
      <c r="F41" s="10">
        <v>4.5726508214819104</v>
      </c>
      <c r="G41" s="10">
        <v>3.0182926829268202</v>
      </c>
      <c r="H41" s="10">
        <v>1.02535301668806</v>
      </c>
    </row>
    <row r="42" spans="1:8">
      <c r="B42" s="10" t="s">
        <v>33</v>
      </c>
      <c r="C42" s="10"/>
      <c r="E42" s="10">
        <v>7.5</v>
      </c>
      <c r="F42" s="10">
        <v>5.5</v>
      </c>
      <c r="G42" s="10">
        <v>3.5</v>
      </c>
      <c r="H42" s="10">
        <v>6</v>
      </c>
    </row>
    <row r="43" spans="1:8">
      <c r="B43" s="10" t="s">
        <v>34</v>
      </c>
      <c r="C43" s="10"/>
      <c r="E43" s="10">
        <v>14</v>
      </c>
      <c r="F43" s="10">
        <v>18.5</v>
      </c>
      <c r="G43" s="10">
        <v>10</v>
      </c>
      <c r="H43" s="10">
        <v>9</v>
      </c>
    </row>
    <row r="44" spans="1:8">
      <c r="B44" s="10" t="s">
        <v>35</v>
      </c>
      <c r="C44" s="10"/>
      <c r="E44" s="10">
        <v>45</v>
      </c>
      <c r="F44" s="10">
        <v>78.5</v>
      </c>
      <c r="G44" s="10">
        <v>37.5</v>
      </c>
      <c r="H44" s="10">
        <v>56.5</v>
      </c>
    </row>
    <row r="45" spans="1:8">
      <c r="B45" s="10" t="s">
        <v>36</v>
      </c>
      <c r="C45" s="10"/>
      <c r="E45" s="10">
        <v>2.5</v>
      </c>
      <c r="F45" s="10">
        <v>3</v>
      </c>
      <c r="G45" s="10">
        <v>6.5</v>
      </c>
      <c r="H45" s="10">
        <v>4.5</v>
      </c>
    </row>
    <row r="46" spans="1:8">
      <c r="B46" s="10" t="s">
        <v>37</v>
      </c>
      <c r="C46" s="10"/>
      <c r="E46" s="10">
        <v>22</v>
      </c>
      <c r="F46" s="10">
        <v>34.5</v>
      </c>
      <c r="G46" s="10">
        <v>12.5</v>
      </c>
      <c r="H46" s="10">
        <v>12</v>
      </c>
    </row>
    <row r="47" spans="1:8">
      <c r="B47" s="10" t="s">
        <v>38</v>
      </c>
      <c r="C47" s="10"/>
      <c r="E47" s="10">
        <v>1.5</v>
      </c>
      <c r="F47" s="10">
        <v>3.5</v>
      </c>
      <c r="G47" s="10">
        <v>0.5</v>
      </c>
      <c r="H47" s="10">
        <v>3</v>
      </c>
    </row>
    <row r="48" spans="1:8">
      <c r="B48" s="2" t="s">
        <v>39</v>
      </c>
      <c r="C48" s="23" t="s">
        <v>159</v>
      </c>
      <c r="D48" t="s">
        <v>152</v>
      </c>
      <c r="E48" s="2">
        <v>0</v>
      </c>
      <c r="F48" s="2">
        <v>2</v>
      </c>
      <c r="G48" s="2">
        <v>0.5</v>
      </c>
      <c r="H48" s="2">
        <v>0</v>
      </c>
    </row>
    <row r="49" spans="2:8">
      <c r="B49" s="2" t="s">
        <v>40</v>
      </c>
      <c r="C49" s="23" t="s">
        <v>160</v>
      </c>
      <c r="D49" t="s">
        <v>152</v>
      </c>
      <c r="E49" s="2">
        <v>10.5</v>
      </c>
      <c r="F49" s="2">
        <v>8.5</v>
      </c>
      <c r="G49" s="2">
        <v>7.5</v>
      </c>
      <c r="H49" s="2">
        <v>10</v>
      </c>
    </row>
    <row r="50" spans="2:8">
      <c r="B50" s="2" t="s">
        <v>41</v>
      </c>
      <c r="C50" s="23" t="s">
        <v>161</v>
      </c>
      <c r="D50" t="s">
        <v>152</v>
      </c>
      <c r="E50" s="2">
        <v>0.75</v>
      </c>
      <c r="F50" s="2">
        <v>1.25</v>
      </c>
      <c r="G50" s="2">
        <v>0</v>
      </c>
      <c r="H50" s="2">
        <v>1.5</v>
      </c>
    </row>
    <row r="51" spans="2:8">
      <c r="B51" s="2" t="s">
        <v>42</v>
      </c>
      <c r="C51" s="23" t="s">
        <v>162</v>
      </c>
      <c r="D51" t="s">
        <v>152</v>
      </c>
      <c r="E51" s="2">
        <v>2</v>
      </c>
      <c r="F51" s="2">
        <v>1.75</v>
      </c>
      <c r="G51" s="2">
        <v>0</v>
      </c>
      <c r="H51" s="2">
        <v>1.5</v>
      </c>
    </row>
    <row r="52" spans="2:8">
      <c r="B52" s="2" t="s">
        <v>43</v>
      </c>
      <c r="C52" s="23" t="s">
        <v>163</v>
      </c>
      <c r="D52" t="s">
        <v>152</v>
      </c>
      <c r="E52" s="2">
        <v>2.75561797752809</v>
      </c>
      <c r="F52" s="2">
        <v>4.5056179775280896</v>
      </c>
      <c r="G52" s="2">
        <v>1.01123595505617</v>
      </c>
      <c r="H52" s="2">
        <v>4.5277777777777697</v>
      </c>
    </row>
    <row r="53" spans="2:8">
      <c r="B53" s="2" t="s">
        <v>44</v>
      </c>
      <c r="C53" s="23" t="s">
        <v>164</v>
      </c>
      <c r="D53" t="s">
        <v>152</v>
      </c>
      <c r="E53" s="2">
        <v>3</v>
      </c>
      <c r="F53" s="2">
        <v>3.75</v>
      </c>
      <c r="G53" s="2">
        <v>1</v>
      </c>
      <c r="H53" s="2">
        <v>5.125</v>
      </c>
    </row>
    <row r="54" spans="2:8">
      <c r="B54" s="2" t="s">
        <v>45</v>
      </c>
      <c r="C54" s="23" t="s">
        <v>165</v>
      </c>
      <c r="D54" t="s">
        <v>152</v>
      </c>
      <c r="E54" s="2">
        <v>3</v>
      </c>
      <c r="F54" s="2">
        <v>6</v>
      </c>
      <c r="G54" s="2">
        <v>1</v>
      </c>
      <c r="H54" s="2">
        <v>3.75</v>
      </c>
    </row>
    <row r="55" spans="2:8">
      <c r="B55" s="10" t="s">
        <v>46</v>
      </c>
      <c r="C55" s="10"/>
      <c r="E55" s="10">
        <v>3.5</v>
      </c>
      <c r="F55" s="10">
        <v>4</v>
      </c>
      <c r="G55" s="10">
        <v>0.5</v>
      </c>
      <c r="H55" s="10">
        <v>1.75</v>
      </c>
    </row>
    <row r="56" spans="2:8">
      <c r="B56" s="10" t="s">
        <v>47</v>
      </c>
      <c r="C56" s="10"/>
      <c r="E56" s="10">
        <v>0.75</v>
      </c>
      <c r="F56" s="10">
        <v>2.25</v>
      </c>
      <c r="G56" s="10">
        <v>0.5</v>
      </c>
      <c r="H56" s="10">
        <v>2</v>
      </c>
    </row>
    <row r="57" spans="2:8">
      <c r="B57" s="2" t="s">
        <v>48</v>
      </c>
      <c r="E57" s="2">
        <v>1.25</v>
      </c>
      <c r="F57" s="2">
        <v>2.5</v>
      </c>
      <c r="G57" s="2">
        <v>0</v>
      </c>
      <c r="H57" s="2">
        <v>2.5</v>
      </c>
    </row>
    <row r="58" spans="2:8">
      <c r="B58" s="2" t="s">
        <v>49</v>
      </c>
      <c r="E58" s="2">
        <v>5.5</v>
      </c>
      <c r="F58" s="2">
        <v>8.25</v>
      </c>
      <c r="G58" s="2">
        <v>2.5</v>
      </c>
      <c r="H58" s="2">
        <v>5.5</v>
      </c>
    </row>
    <row r="59" spans="2:8">
      <c r="B59" s="2" t="s">
        <v>50</v>
      </c>
      <c r="E59" s="2">
        <v>13.0142857142857</v>
      </c>
      <c r="F59" s="2">
        <v>16</v>
      </c>
      <c r="G59" s="2">
        <v>6.5</v>
      </c>
      <c r="H59" s="2">
        <v>6.5</v>
      </c>
    </row>
    <row r="60" spans="2:8">
      <c r="B60" s="2" t="s">
        <v>51</v>
      </c>
      <c r="E60" s="2">
        <v>182.5</v>
      </c>
      <c r="F60" s="2">
        <v>198.5</v>
      </c>
      <c r="G60" s="2">
        <v>72.5</v>
      </c>
      <c r="H60" s="2">
        <v>78.75</v>
      </c>
    </row>
    <row r="61" spans="2:8">
      <c r="B61" s="2" t="s">
        <v>52</v>
      </c>
      <c r="E61" s="2">
        <v>136.5</v>
      </c>
      <c r="F61" s="2">
        <v>125.5</v>
      </c>
      <c r="G61" s="2">
        <v>55</v>
      </c>
      <c r="H61" s="2">
        <v>65.5</v>
      </c>
    </row>
    <row r="62" spans="2:8">
      <c r="B62" s="2" t="s">
        <v>53</v>
      </c>
      <c r="E62" s="2">
        <v>128.75</v>
      </c>
      <c r="F62" s="2">
        <v>200.25</v>
      </c>
      <c r="G62" s="2">
        <v>49.75</v>
      </c>
      <c r="H62" s="2">
        <v>71.25</v>
      </c>
    </row>
    <row r="63" spans="2:8">
      <c r="B63" s="10" t="s">
        <v>54</v>
      </c>
      <c r="C63" s="10"/>
      <c r="E63" s="10">
        <v>250.25</v>
      </c>
      <c r="F63" s="10">
        <v>296.666666666666</v>
      </c>
      <c r="G63" s="10">
        <v>75.5</v>
      </c>
      <c r="H63" s="10">
        <v>91.5</v>
      </c>
    </row>
    <row r="64" spans="2:8">
      <c r="B64" s="10" t="s">
        <v>55</v>
      </c>
      <c r="C64" s="10"/>
      <c r="E64" s="10">
        <v>49</v>
      </c>
      <c r="F64" s="10">
        <v>65</v>
      </c>
      <c r="G64" s="10">
        <v>17.75</v>
      </c>
      <c r="H64" s="10">
        <v>27.75</v>
      </c>
    </row>
    <row r="65" spans="1:8">
      <c r="B65" s="10" t="s">
        <v>56</v>
      </c>
      <c r="C65" s="10"/>
      <c r="E65" s="10">
        <v>136.3125</v>
      </c>
      <c r="F65" s="10">
        <v>183</v>
      </c>
      <c r="G65" s="10">
        <v>58.75</v>
      </c>
      <c r="H65" s="10">
        <v>88</v>
      </c>
    </row>
    <row r="66" spans="1:8">
      <c r="B66" s="10" t="s">
        <v>57</v>
      </c>
      <c r="C66" s="10"/>
      <c r="E66" s="10">
        <v>191.5</v>
      </c>
      <c r="F66" s="10">
        <v>242</v>
      </c>
      <c r="G66" s="10">
        <v>86</v>
      </c>
      <c r="H66" s="10">
        <v>89.25</v>
      </c>
    </row>
    <row r="67" spans="1:8">
      <c r="B67" s="10" t="s">
        <v>58</v>
      </c>
      <c r="C67" s="10"/>
      <c r="E67" s="10">
        <v>249.25</v>
      </c>
      <c r="F67" s="10">
        <v>297.75</v>
      </c>
      <c r="G67" s="10">
        <v>59.25</v>
      </c>
      <c r="H67" s="10">
        <v>76.75</v>
      </c>
    </row>
    <row r="68" spans="1:8">
      <c r="B68" s="10" t="s">
        <v>59</v>
      </c>
      <c r="C68" s="10"/>
      <c r="E68" s="10">
        <v>162.333333333333</v>
      </c>
      <c r="F68" s="10">
        <v>201.027777777777</v>
      </c>
      <c r="G68" s="10">
        <v>77.25</v>
      </c>
      <c r="H68" s="10">
        <v>84.7777777777777</v>
      </c>
    </row>
    <row r="69" spans="1:8">
      <c r="B69" s="10" t="s">
        <v>60</v>
      </c>
      <c r="C69" s="10"/>
      <c r="E69" s="10">
        <v>146.75</v>
      </c>
      <c r="F69" s="10">
        <v>174</v>
      </c>
      <c r="G69" s="10">
        <v>49.5</v>
      </c>
      <c r="H69" s="10">
        <v>54.3333333333333</v>
      </c>
    </row>
    <row r="72" spans="1:8" ht="47.25">
      <c r="A72" s="12" t="s">
        <v>148</v>
      </c>
    </row>
    <row r="73" spans="1:8">
      <c r="B73" s="2" t="s">
        <v>61</v>
      </c>
      <c r="D73" s="14" t="s">
        <v>151</v>
      </c>
      <c r="E73">
        <v>12.5</v>
      </c>
      <c r="F73" s="2">
        <v>14</v>
      </c>
      <c r="G73" s="2">
        <v>16.5</v>
      </c>
      <c r="H73" s="2">
        <v>15.5</v>
      </c>
    </row>
    <row r="74" spans="1:8">
      <c r="B74" s="2" t="s">
        <v>62</v>
      </c>
      <c r="D74" s="14" t="s">
        <v>151</v>
      </c>
      <c r="E74">
        <v>1</v>
      </c>
      <c r="F74" s="2">
        <v>2.5833333333333299</v>
      </c>
      <c r="G74" s="2">
        <v>2.5</v>
      </c>
      <c r="H74" s="2">
        <v>1</v>
      </c>
    </row>
    <row r="75" spans="1:8">
      <c r="B75" s="2" t="s">
        <v>63</v>
      </c>
      <c r="D75" s="14" t="s">
        <v>152</v>
      </c>
      <c r="E75">
        <v>9.5</v>
      </c>
      <c r="F75" s="2">
        <v>13.5</v>
      </c>
      <c r="G75" s="2">
        <v>13</v>
      </c>
      <c r="H75" s="2">
        <v>11</v>
      </c>
    </row>
    <row r="76" spans="1:8">
      <c r="B76" s="2" t="s">
        <v>64</v>
      </c>
      <c r="D76" s="14" t="s">
        <v>155</v>
      </c>
      <c r="E76">
        <v>1.5</v>
      </c>
      <c r="F76" s="2">
        <v>2.5</v>
      </c>
      <c r="G76" s="2">
        <v>1.5</v>
      </c>
      <c r="H76" s="2">
        <v>1.5</v>
      </c>
    </row>
    <row r="77" spans="1:8">
      <c r="B77" s="2" t="s">
        <v>65</v>
      </c>
      <c r="D77" s="14" t="s">
        <v>152</v>
      </c>
      <c r="E77">
        <v>3.75</v>
      </c>
      <c r="F77" s="2">
        <v>7.25</v>
      </c>
      <c r="G77" s="2">
        <v>1.5</v>
      </c>
      <c r="H77" s="2">
        <v>3.5</v>
      </c>
    </row>
    <row r="78" spans="1:8">
      <c r="B78" s="2" t="s">
        <v>66</v>
      </c>
      <c r="D78" s="14" t="s">
        <v>152</v>
      </c>
      <c r="E78">
        <v>0.75</v>
      </c>
      <c r="F78" s="2">
        <v>2</v>
      </c>
      <c r="G78" s="2">
        <v>0</v>
      </c>
      <c r="H78" s="2">
        <v>0.5</v>
      </c>
    </row>
    <row r="79" spans="1:8">
      <c r="B79" s="2" t="s">
        <v>67</v>
      </c>
      <c r="D79" s="14" t="s">
        <v>152</v>
      </c>
      <c r="E79">
        <v>1.5</v>
      </c>
      <c r="F79" s="2">
        <v>1.25</v>
      </c>
      <c r="G79" s="2">
        <v>0.5</v>
      </c>
      <c r="H79" s="2">
        <v>0.78846153846153799</v>
      </c>
    </row>
    <row r="80" spans="1:8">
      <c r="B80" s="2" t="s">
        <v>68</v>
      </c>
      <c r="D80" s="14" t="s">
        <v>152</v>
      </c>
      <c r="E80">
        <v>1.75</v>
      </c>
      <c r="F80" s="2">
        <v>1.75</v>
      </c>
      <c r="G80" s="2">
        <v>1</v>
      </c>
      <c r="H80" s="2">
        <v>1.75</v>
      </c>
    </row>
    <row r="81" spans="2:8">
      <c r="B81" s="2" t="s">
        <v>69</v>
      </c>
      <c r="D81" s="14" t="s">
        <v>152</v>
      </c>
      <c r="E81">
        <v>27.5</v>
      </c>
      <c r="F81" s="2">
        <v>25.5</v>
      </c>
      <c r="G81" s="2">
        <v>16</v>
      </c>
      <c r="H81" s="2">
        <v>16.5</v>
      </c>
    </row>
    <row r="82" spans="2:8">
      <c r="B82" s="2" t="s">
        <v>70</v>
      </c>
      <c r="D82" s="14" t="s">
        <v>155</v>
      </c>
      <c r="E82">
        <v>4.5</v>
      </c>
      <c r="F82" s="2">
        <v>6.75</v>
      </c>
      <c r="G82" s="2">
        <v>3.75</v>
      </c>
      <c r="H82" s="2">
        <v>7.5</v>
      </c>
    </row>
    <row r="83" spans="2:8">
      <c r="B83" s="2" t="s">
        <v>71</v>
      </c>
      <c r="D83" s="14" t="s">
        <v>155</v>
      </c>
      <c r="E83">
        <v>4</v>
      </c>
      <c r="F83" s="2">
        <v>6</v>
      </c>
      <c r="G83" s="2">
        <v>3</v>
      </c>
      <c r="H83" s="2">
        <v>3.25</v>
      </c>
    </row>
    <row r="84" spans="2:8">
      <c r="B84" s="2" t="s">
        <v>72</v>
      </c>
      <c r="D84" s="14" t="s">
        <v>155</v>
      </c>
      <c r="E84">
        <v>5</v>
      </c>
      <c r="F84" s="2">
        <v>3</v>
      </c>
      <c r="G84" s="2">
        <v>4</v>
      </c>
      <c r="H84" s="2">
        <v>3.0416666666666599</v>
      </c>
    </row>
    <row r="85" spans="2:8">
      <c r="B85" s="2" t="s">
        <v>73</v>
      </c>
      <c r="D85" s="14" t="s">
        <v>155</v>
      </c>
      <c r="E85">
        <v>1.25</v>
      </c>
      <c r="F85" s="2">
        <v>1</v>
      </c>
      <c r="G85" s="2">
        <v>1</v>
      </c>
      <c r="H85" s="2">
        <v>1</v>
      </c>
    </row>
    <row r="86" spans="2:8">
      <c r="B86" s="2" t="s">
        <v>74</v>
      </c>
      <c r="D86" s="14" t="s">
        <v>152</v>
      </c>
      <c r="E86">
        <v>0.25</v>
      </c>
      <c r="F86" s="2">
        <v>0</v>
      </c>
      <c r="G86" s="2">
        <v>0.5</v>
      </c>
      <c r="H86" s="2">
        <v>0.5</v>
      </c>
    </row>
    <row r="87" spans="2:8">
      <c r="B87" s="2" t="s">
        <v>75</v>
      </c>
      <c r="D87" s="14" t="s">
        <v>155</v>
      </c>
      <c r="E87">
        <v>1</v>
      </c>
      <c r="F87" s="2">
        <v>1.5</v>
      </c>
      <c r="G87" s="2">
        <v>1</v>
      </c>
      <c r="H87" s="2">
        <v>0</v>
      </c>
    </row>
    <row r="88" spans="2:8">
      <c r="B88" s="2" t="s">
        <v>76</v>
      </c>
      <c r="D88" s="14" t="s">
        <v>151</v>
      </c>
      <c r="E88">
        <v>5.5</v>
      </c>
      <c r="F88" s="2">
        <v>10.5</v>
      </c>
      <c r="G88" s="2">
        <v>4</v>
      </c>
      <c r="H88" s="2">
        <v>7.5</v>
      </c>
    </row>
    <row r="89" spans="2:8">
      <c r="B89" s="2" t="s">
        <v>77</v>
      </c>
      <c r="D89" s="14" t="s">
        <v>151</v>
      </c>
      <c r="E89">
        <v>7.5</v>
      </c>
      <c r="F89" s="2">
        <v>10</v>
      </c>
      <c r="G89" s="2">
        <v>5.5</v>
      </c>
      <c r="H89" s="2">
        <v>6.5</v>
      </c>
    </row>
    <row r="90" spans="2:8">
      <c r="B90" s="2" t="s">
        <v>78</v>
      </c>
      <c r="D90" s="14" t="s">
        <v>152</v>
      </c>
      <c r="E90">
        <v>1.5</v>
      </c>
      <c r="F90" s="2">
        <v>1.5</v>
      </c>
      <c r="G90" s="2">
        <v>3</v>
      </c>
      <c r="H90" s="2">
        <v>2.5</v>
      </c>
    </row>
    <row r="91" spans="2:8">
      <c r="B91" s="2" t="s">
        <v>79</v>
      </c>
      <c r="D91" s="14" t="s">
        <v>155</v>
      </c>
      <c r="E91">
        <v>3.5</v>
      </c>
      <c r="F91" s="2">
        <v>4.5</v>
      </c>
      <c r="G91" s="2">
        <v>1.5</v>
      </c>
      <c r="H91" s="2">
        <v>5</v>
      </c>
    </row>
    <row r="92" spans="2:8">
      <c r="B92" s="2" t="s">
        <v>80</v>
      </c>
      <c r="D92" s="14" t="s">
        <v>152</v>
      </c>
      <c r="E92">
        <v>2</v>
      </c>
      <c r="F92" s="2">
        <v>3</v>
      </c>
      <c r="G92" s="2">
        <v>3.5</v>
      </c>
      <c r="H92" s="2">
        <v>3</v>
      </c>
    </row>
    <row r="93" spans="2:8">
      <c r="B93" s="2" t="s">
        <v>81</v>
      </c>
      <c r="D93" s="14" t="s">
        <v>155</v>
      </c>
      <c r="E93">
        <v>13</v>
      </c>
      <c r="F93" s="2">
        <v>18.5</v>
      </c>
      <c r="G93" s="2">
        <v>8</v>
      </c>
      <c r="H93" s="2">
        <v>11</v>
      </c>
    </row>
    <row r="94" spans="2:8">
      <c r="B94" s="2" t="s">
        <v>82</v>
      </c>
      <c r="D94" s="14" t="s">
        <v>152</v>
      </c>
      <c r="E94">
        <v>2.5</v>
      </c>
      <c r="F94" s="2">
        <v>5</v>
      </c>
      <c r="G94" s="2">
        <v>3</v>
      </c>
      <c r="H94" s="2">
        <v>1</v>
      </c>
    </row>
    <row r="95" spans="2:8">
      <c r="B95" s="2" t="s">
        <v>83</v>
      </c>
      <c r="D95" s="14" t="s">
        <v>152</v>
      </c>
      <c r="E95">
        <v>1.75</v>
      </c>
      <c r="F95" s="2">
        <v>3.5</v>
      </c>
      <c r="G95" s="2">
        <v>0.5</v>
      </c>
      <c r="H95" s="2">
        <v>1.5</v>
      </c>
    </row>
    <row r="96" spans="2:8">
      <c r="B96" s="2" t="s">
        <v>84</v>
      </c>
      <c r="D96" s="14" t="s">
        <v>152</v>
      </c>
      <c r="E96">
        <v>1.9166666666666601</v>
      </c>
      <c r="F96" s="2">
        <v>1.1666666666666601</v>
      </c>
      <c r="G96" s="2">
        <v>1.3333333333333299</v>
      </c>
      <c r="H96" s="2">
        <v>0.66666666666666596</v>
      </c>
    </row>
    <row r="97" spans="2:8">
      <c r="B97" s="2" t="s">
        <v>85</v>
      </c>
      <c r="D97" s="14" t="s">
        <v>152</v>
      </c>
      <c r="E97">
        <v>3.5</v>
      </c>
      <c r="F97" s="2">
        <v>4</v>
      </c>
      <c r="G97" s="2">
        <v>4.5</v>
      </c>
      <c r="H97" s="2">
        <v>2.5</v>
      </c>
    </row>
    <row r="98" spans="2:8">
      <c r="B98" s="2" t="s">
        <v>86</v>
      </c>
      <c r="D98" s="14" t="s">
        <v>152</v>
      </c>
      <c r="E98">
        <v>0.5</v>
      </c>
      <c r="F98" s="2">
        <v>0.75</v>
      </c>
      <c r="G98" s="2">
        <v>1</v>
      </c>
      <c r="H98" s="2">
        <v>0.5</v>
      </c>
    </row>
    <row r="99" spans="2:8">
      <c r="B99" s="2" t="s">
        <v>87</v>
      </c>
      <c r="D99" s="14" t="s">
        <v>152</v>
      </c>
      <c r="E99">
        <v>0.5</v>
      </c>
      <c r="F99" s="2">
        <v>1.25</v>
      </c>
      <c r="G99" s="2">
        <v>0</v>
      </c>
      <c r="H99" s="2">
        <v>1.5</v>
      </c>
    </row>
    <row r="100" spans="2:8">
      <c r="B100" s="2" t="s">
        <v>88</v>
      </c>
      <c r="D100" s="14" t="s">
        <v>152</v>
      </c>
      <c r="E100">
        <v>2.25</v>
      </c>
      <c r="F100" s="2">
        <v>1.625</v>
      </c>
      <c r="G100" s="2">
        <v>2.5</v>
      </c>
      <c r="H100" s="2">
        <v>3.25</v>
      </c>
    </row>
    <row r="101" spans="2:8">
      <c r="B101" s="2" t="s">
        <v>89</v>
      </c>
      <c r="D101" s="14" t="s">
        <v>152</v>
      </c>
      <c r="E101">
        <v>2.5</v>
      </c>
      <c r="F101" s="2">
        <v>2.5</v>
      </c>
      <c r="G101" s="2">
        <v>1.5</v>
      </c>
      <c r="H101" s="2">
        <v>1.5</v>
      </c>
    </row>
    <row r="102" spans="2:8">
      <c r="B102" s="2" t="s">
        <v>90</v>
      </c>
      <c r="D102" s="14" t="s">
        <v>155</v>
      </c>
      <c r="E102">
        <v>0</v>
      </c>
      <c r="F102" s="2">
        <v>1</v>
      </c>
      <c r="G102" s="2">
        <v>1.5</v>
      </c>
      <c r="H102" s="2">
        <v>4</v>
      </c>
    </row>
    <row r="103" spans="2:8">
      <c r="B103" s="2" t="s">
        <v>110</v>
      </c>
      <c r="D103" s="14" t="s">
        <v>155</v>
      </c>
      <c r="E103">
        <v>2.5</v>
      </c>
      <c r="F103" s="2">
        <v>2.75</v>
      </c>
      <c r="G103" s="2">
        <v>0.5</v>
      </c>
      <c r="H103" s="2">
        <v>3.5</v>
      </c>
    </row>
    <row r="104" spans="2:8">
      <c r="B104" s="2" t="s">
        <v>91</v>
      </c>
      <c r="D104" s="14" t="s">
        <v>152</v>
      </c>
      <c r="E104">
        <v>4.5</v>
      </c>
      <c r="F104" s="2">
        <v>3.25</v>
      </c>
      <c r="G104" s="2">
        <v>2</v>
      </c>
      <c r="H104" s="2">
        <v>3.5</v>
      </c>
    </row>
    <row r="105" spans="2:8">
      <c r="B105" s="2" t="s">
        <v>92</v>
      </c>
      <c r="D105" s="14" t="s">
        <v>151</v>
      </c>
      <c r="E105">
        <v>17.5</v>
      </c>
      <c r="F105" s="2">
        <v>19</v>
      </c>
      <c r="G105" s="2">
        <v>20.5</v>
      </c>
      <c r="H105" s="2">
        <v>23</v>
      </c>
    </row>
    <row r="106" spans="2:8">
      <c r="B106" s="2" t="s">
        <v>93</v>
      </c>
      <c r="D106" s="14" t="s">
        <v>151</v>
      </c>
      <c r="E106">
        <v>3.5</v>
      </c>
      <c r="F106" s="2">
        <v>2.5</v>
      </c>
      <c r="G106" s="2">
        <v>2.5</v>
      </c>
      <c r="H106" s="2">
        <v>3.5</v>
      </c>
    </row>
    <row r="107" spans="2:8">
      <c r="B107" s="2" t="s">
        <v>94</v>
      </c>
      <c r="D107" s="14" t="s">
        <v>152</v>
      </c>
      <c r="E107">
        <v>1.25</v>
      </c>
      <c r="F107" s="2">
        <v>2</v>
      </c>
      <c r="G107" s="2">
        <v>2.5</v>
      </c>
      <c r="H107" s="2">
        <v>1</v>
      </c>
    </row>
    <row r="108" spans="2:8">
      <c r="B108" s="2" t="s">
        <v>95</v>
      </c>
      <c r="D108" s="14" t="s">
        <v>152</v>
      </c>
      <c r="E108">
        <v>2.25</v>
      </c>
      <c r="F108" s="2">
        <v>2.75</v>
      </c>
      <c r="G108" s="2">
        <v>1.5</v>
      </c>
      <c r="H108" s="2">
        <v>1</v>
      </c>
    </row>
    <row r="109" spans="2:8">
      <c r="B109" s="2" t="s">
        <v>96</v>
      </c>
      <c r="D109" s="14" t="s">
        <v>166</v>
      </c>
      <c r="E109">
        <v>2</v>
      </c>
      <c r="F109" s="2">
        <v>3.5</v>
      </c>
      <c r="G109" s="2">
        <v>1</v>
      </c>
      <c r="H109" s="2">
        <v>2</v>
      </c>
    </row>
    <row r="110" spans="2:8">
      <c r="B110" s="2" t="s">
        <v>97</v>
      </c>
      <c r="D110" s="14" t="s">
        <v>152</v>
      </c>
      <c r="E110">
        <v>0</v>
      </c>
      <c r="F110" s="2">
        <v>0</v>
      </c>
      <c r="G110" s="2">
        <v>0.25</v>
      </c>
      <c r="H110" s="2">
        <v>0.25</v>
      </c>
    </row>
    <row r="111" spans="2:8">
      <c r="B111" s="2" t="s">
        <v>98</v>
      </c>
      <c r="D111" s="14" t="s">
        <v>152</v>
      </c>
      <c r="E111">
        <v>9</v>
      </c>
      <c r="F111" s="2">
        <v>9.75</v>
      </c>
      <c r="G111" s="2">
        <v>2.75</v>
      </c>
      <c r="H111" s="2">
        <v>7</v>
      </c>
    </row>
    <row r="112" spans="2:8">
      <c r="B112" s="2" t="s">
        <v>99</v>
      </c>
      <c r="D112" s="14" t="s">
        <v>152</v>
      </c>
      <c r="E112">
        <v>3</v>
      </c>
      <c r="F112" s="2">
        <v>3.25</v>
      </c>
      <c r="G112" s="2">
        <v>4.25</v>
      </c>
      <c r="H112" s="2">
        <v>2</v>
      </c>
    </row>
    <row r="113" spans="1:8">
      <c r="B113" s="2" t="s">
        <v>100</v>
      </c>
      <c r="D113" s="14" t="s">
        <v>151</v>
      </c>
      <c r="E113">
        <v>1.5</v>
      </c>
      <c r="F113" s="2">
        <v>2.5</v>
      </c>
      <c r="G113" s="2">
        <v>4.5</v>
      </c>
      <c r="H113" s="2">
        <v>4</v>
      </c>
    </row>
    <row r="114" spans="1:8">
      <c r="B114" s="2" t="s">
        <v>101</v>
      </c>
      <c r="D114" s="14" t="s">
        <v>151</v>
      </c>
      <c r="E114">
        <v>5</v>
      </c>
      <c r="F114" s="2">
        <v>2</v>
      </c>
      <c r="G114" s="2">
        <v>1</v>
      </c>
      <c r="H114" s="2">
        <v>4</v>
      </c>
    </row>
    <row r="115" spans="1:8">
      <c r="B115" s="2" t="s">
        <v>102</v>
      </c>
      <c r="D115" s="14" t="s">
        <v>152</v>
      </c>
      <c r="E115">
        <v>4.5</v>
      </c>
      <c r="F115" s="2">
        <v>9</v>
      </c>
      <c r="G115" s="2">
        <v>2.5</v>
      </c>
      <c r="H115" s="2">
        <v>4</v>
      </c>
    </row>
    <row r="116" spans="1:8">
      <c r="B116" s="2" t="s">
        <v>103</v>
      </c>
      <c r="D116" s="14" t="s">
        <v>155</v>
      </c>
      <c r="E116">
        <v>26.5</v>
      </c>
      <c r="F116" s="2">
        <v>34.5</v>
      </c>
      <c r="G116" s="2">
        <v>18.5</v>
      </c>
      <c r="H116" s="2">
        <v>11.5</v>
      </c>
    </row>
    <row r="117" spans="1:8">
      <c r="B117" s="2" t="s">
        <v>104</v>
      </c>
      <c r="D117" s="14" t="s">
        <v>152</v>
      </c>
      <c r="E117">
        <v>7</v>
      </c>
      <c r="F117" s="2">
        <v>9.5</v>
      </c>
      <c r="G117" s="2">
        <v>9.5</v>
      </c>
      <c r="H117" s="2">
        <v>9.25</v>
      </c>
    </row>
    <row r="118" spans="1:8">
      <c r="B118" s="2" t="s">
        <v>105</v>
      </c>
      <c r="D118" s="14" t="s">
        <v>155</v>
      </c>
      <c r="E118">
        <v>4.5</v>
      </c>
      <c r="F118" s="2">
        <v>1.5</v>
      </c>
      <c r="G118" s="2">
        <v>3.5</v>
      </c>
      <c r="H118" s="2">
        <v>1.75</v>
      </c>
    </row>
    <row r="119" spans="1:8">
      <c r="D119" s="14"/>
      <c r="E119"/>
    </row>
    <row r="120" spans="1:8">
      <c r="A120" s="2" t="s">
        <v>133</v>
      </c>
      <c r="D120" s="14"/>
    </row>
    <row r="121" spans="1:8">
      <c r="B121" s="2" t="s">
        <v>115</v>
      </c>
      <c r="C121" s="13" t="s">
        <v>146</v>
      </c>
      <c r="D121" s="16" t="s">
        <v>151</v>
      </c>
      <c r="E121">
        <v>19</v>
      </c>
      <c r="F121" s="2">
        <v>9</v>
      </c>
      <c r="G121" s="2">
        <v>12.5</v>
      </c>
      <c r="H121" s="2">
        <v>9.5</v>
      </c>
    </row>
    <row r="122" spans="1:8">
      <c r="A122" s="24"/>
      <c r="B122" s="2" t="s">
        <v>116</v>
      </c>
      <c r="C122" s="15" t="s">
        <v>145</v>
      </c>
      <c r="D122" s="16" t="s">
        <v>152</v>
      </c>
      <c r="E122" s="2">
        <v>12.25</v>
      </c>
      <c r="F122" s="2">
        <v>7.5</v>
      </c>
      <c r="G122" s="2">
        <v>16</v>
      </c>
      <c r="H122" s="2">
        <v>9</v>
      </c>
    </row>
    <row r="123" spans="1:8">
      <c r="A123" s="24"/>
      <c r="B123" s="2" t="s">
        <v>117</v>
      </c>
      <c r="C123" s="15" t="s">
        <v>144</v>
      </c>
      <c r="D123" s="16" t="s">
        <v>152</v>
      </c>
      <c r="E123">
        <v>33.25</v>
      </c>
      <c r="F123" s="2">
        <v>36</v>
      </c>
      <c r="G123" s="2">
        <v>37.75</v>
      </c>
      <c r="H123" s="2">
        <v>21.5</v>
      </c>
    </row>
    <row r="124" spans="1:8">
      <c r="A124" s="24"/>
      <c r="B124" s="2" t="s">
        <v>118</v>
      </c>
      <c r="C124" s="15" t="s">
        <v>143</v>
      </c>
      <c r="D124" s="16" t="s">
        <v>155</v>
      </c>
      <c r="E124" s="2">
        <v>37.5</v>
      </c>
      <c r="F124" s="2">
        <v>41.25</v>
      </c>
      <c r="G124" s="2">
        <v>44.5</v>
      </c>
      <c r="H124" s="2">
        <v>23.571428571428498</v>
      </c>
    </row>
    <row r="125" spans="1:8">
      <c r="A125" s="24"/>
      <c r="B125" s="2" t="s">
        <v>119</v>
      </c>
      <c r="C125" s="15" t="s">
        <v>142</v>
      </c>
      <c r="D125" s="16" t="s">
        <v>155</v>
      </c>
      <c r="E125">
        <v>22</v>
      </c>
      <c r="F125" s="2">
        <v>22.5</v>
      </c>
      <c r="G125" s="2">
        <v>28</v>
      </c>
      <c r="H125" s="2">
        <v>20.95</v>
      </c>
    </row>
    <row r="126" spans="1:8">
      <c r="A126" s="24"/>
      <c r="B126" s="2" t="s">
        <v>120</v>
      </c>
      <c r="C126" s="15" t="s">
        <v>141</v>
      </c>
      <c r="D126" s="16" t="s">
        <v>152</v>
      </c>
      <c r="E126" s="2">
        <v>104</v>
      </c>
      <c r="F126" s="2">
        <v>111.75</v>
      </c>
      <c r="G126" s="2">
        <v>114.75</v>
      </c>
      <c r="H126" s="2">
        <v>110.5</v>
      </c>
    </row>
    <row r="127" spans="1:8">
      <c r="A127" s="24"/>
      <c r="B127" s="2" t="s">
        <v>131</v>
      </c>
      <c r="C127" s="15" t="s">
        <v>140</v>
      </c>
      <c r="D127" s="16" t="s">
        <v>152</v>
      </c>
      <c r="E127">
        <v>53.5</v>
      </c>
      <c r="F127" s="2">
        <v>66.5</v>
      </c>
      <c r="G127" s="2">
        <v>59.5</v>
      </c>
      <c r="H127" s="2">
        <v>44.25</v>
      </c>
    </row>
    <row r="128" spans="1:8">
      <c r="A128" s="24"/>
      <c r="B128" s="2" t="s">
        <v>121</v>
      </c>
      <c r="C128" s="15" t="s">
        <v>139</v>
      </c>
      <c r="D128" s="16" t="s">
        <v>152</v>
      </c>
      <c r="E128" s="2">
        <v>29.5</v>
      </c>
      <c r="F128" s="2">
        <v>25.75</v>
      </c>
      <c r="G128" s="2">
        <v>33</v>
      </c>
      <c r="H128" s="2">
        <v>22</v>
      </c>
    </row>
    <row r="129" spans="1:9">
      <c r="A129" s="24"/>
      <c r="B129" s="2" t="s">
        <v>122</v>
      </c>
      <c r="C129" s="15" t="s">
        <v>138</v>
      </c>
      <c r="D129" s="16" t="s">
        <v>152</v>
      </c>
      <c r="E129">
        <v>25.4621212121212</v>
      </c>
      <c r="F129" s="2">
        <v>29.25</v>
      </c>
      <c r="G129" s="2">
        <v>33.75</v>
      </c>
      <c r="H129" s="2">
        <v>29.625</v>
      </c>
    </row>
    <row r="130" spans="1:9">
      <c r="A130" s="24"/>
      <c r="B130" s="2" t="s">
        <v>123</v>
      </c>
      <c r="C130" s="15" t="s">
        <v>137</v>
      </c>
      <c r="D130" s="16" t="s">
        <v>155</v>
      </c>
      <c r="E130" s="24">
        <v>13.25</v>
      </c>
      <c r="F130" s="24">
        <v>16</v>
      </c>
      <c r="G130" s="24">
        <v>20.5416666666666</v>
      </c>
      <c r="H130" s="2">
        <v>15.1666666666666</v>
      </c>
    </row>
    <row r="131" spans="1:9">
      <c r="A131" s="24"/>
      <c r="B131" s="2" t="s">
        <v>124</v>
      </c>
      <c r="C131" s="15" t="s">
        <v>136</v>
      </c>
      <c r="D131" s="16" t="s">
        <v>152</v>
      </c>
      <c r="E131">
        <v>26.5</v>
      </c>
      <c r="F131" s="24">
        <v>33.75</v>
      </c>
      <c r="G131" s="24">
        <v>38</v>
      </c>
      <c r="H131" s="2">
        <v>39.5</v>
      </c>
    </row>
    <row r="132" spans="1:9">
      <c r="A132" s="24"/>
      <c r="B132" s="2" t="s">
        <v>125</v>
      </c>
      <c r="C132" s="15" t="s">
        <v>135</v>
      </c>
      <c r="D132" s="16" t="s">
        <v>152</v>
      </c>
      <c r="E132" s="24">
        <v>80.75</v>
      </c>
      <c r="F132" s="24">
        <v>70</v>
      </c>
      <c r="G132" s="24">
        <v>76.821428571428498</v>
      </c>
      <c r="H132" s="24">
        <v>45.75</v>
      </c>
      <c r="I132" s="24"/>
    </row>
    <row r="133" spans="1:9">
      <c r="A133" s="24"/>
      <c r="B133" s="2" t="s">
        <v>126</v>
      </c>
      <c r="C133" s="25" t="s">
        <v>134</v>
      </c>
      <c r="D133" s="26" t="s">
        <v>152</v>
      </c>
      <c r="E133">
        <v>122.5</v>
      </c>
      <c r="F133" s="24">
        <v>164</v>
      </c>
      <c r="G133" s="24">
        <v>111.5</v>
      </c>
      <c r="H133" s="24">
        <v>96</v>
      </c>
      <c r="I133" s="24"/>
    </row>
    <row r="134" spans="1:9">
      <c r="A134"/>
      <c r="C134"/>
      <c r="D134" s="2"/>
      <c r="E134"/>
      <c r="F134" s="24"/>
      <c r="G134" s="24"/>
      <c r="H134" s="24"/>
      <c r="I134" s="24"/>
    </row>
    <row r="135" spans="1:9">
      <c r="A135" s="24" t="s">
        <v>167</v>
      </c>
      <c r="C135"/>
      <c r="D135" s="2"/>
      <c r="E135"/>
      <c r="F135" s="24"/>
      <c r="G135" s="24"/>
      <c r="H135" s="24"/>
      <c r="I135" s="24"/>
    </row>
    <row r="136" spans="1:9">
      <c r="A136" s="24"/>
      <c r="B136" s="2" t="s">
        <v>168</v>
      </c>
      <c r="C136"/>
      <c r="D136" s="2"/>
      <c r="E136">
        <v>1321756.99998546</v>
      </c>
      <c r="F136" s="24">
        <v>1042092.71671459</v>
      </c>
      <c r="G136" s="24">
        <v>1405247.09282306</v>
      </c>
      <c r="H136" s="24">
        <v>1317213.3059390101</v>
      </c>
      <c r="I136" s="24"/>
    </row>
    <row r="137" spans="1:9">
      <c r="A137" s="24"/>
      <c r="B137" s="2" t="s">
        <v>169</v>
      </c>
      <c r="C137"/>
      <c r="D137" s="2"/>
      <c r="E137">
        <v>2980050.7930729599</v>
      </c>
      <c r="F137" s="24">
        <v>2551363.0262066699</v>
      </c>
      <c r="G137" s="24">
        <v>2332221.9165808102</v>
      </c>
      <c r="H137" s="24">
        <v>2451447.8416363401</v>
      </c>
      <c r="I137" s="24"/>
    </row>
    <row r="138" spans="1:9">
      <c r="A138" s="24"/>
      <c r="B138" s="2" t="s">
        <v>170</v>
      </c>
      <c r="C138"/>
      <c r="D138" s="2"/>
      <c r="E138">
        <v>1319819.7499858099</v>
      </c>
      <c r="F138" s="24">
        <v>1040557.13338117</v>
      </c>
      <c r="G138" s="24">
        <v>1403459.54282347</v>
      </c>
      <c r="H138" s="24">
        <v>1315139.2511773801</v>
      </c>
      <c r="I138" s="24"/>
    </row>
    <row r="139" spans="1:9">
      <c r="A139" s="24"/>
      <c r="C139"/>
      <c r="D139" s="2"/>
      <c r="E139"/>
      <c r="F139" s="24"/>
      <c r="G139" s="24"/>
      <c r="H139" s="24"/>
      <c r="I139" s="24"/>
    </row>
    <row r="140" spans="1:9">
      <c r="A140" s="24" t="s">
        <v>265</v>
      </c>
      <c r="C140"/>
      <c r="D140" s="2"/>
      <c r="E140"/>
      <c r="F140" s="24"/>
      <c r="G140" s="24"/>
      <c r="H140" s="24"/>
      <c r="I140" s="24"/>
    </row>
    <row r="141" spans="1:9">
      <c r="A141" s="24"/>
      <c r="B141" s="2" t="s">
        <v>171</v>
      </c>
      <c r="C141"/>
      <c r="D141" s="2"/>
      <c r="E141">
        <v>4.5</v>
      </c>
      <c r="F141" s="24">
        <v>6</v>
      </c>
      <c r="G141" s="2">
        <v>2.5</v>
      </c>
      <c r="H141" s="2">
        <v>6.5</v>
      </c>
    </row>
    <row r="142" spans="1:9">
      <c r="C142" s="24"/>
      <c r="D142" s="2"/>
      <c r="E142"/>
    </row>
    <row r="143" spans="1:9">
      <c r="B143" s="2" t="s">
        <v>172</v>
      </c>
      <c r="C143" s="24"/>
      <c r="D143" s="2"/>
      <c r="E143" s="14">
        <v>71.5</v>
      </c>
      <c r="F143" s="2">
        <v>71.5</v>
      </c>
      <c r="G143" s="2">
        <v>74</v>
      </c>
      <c r="H143" s="2">
        <v>82.75</v>
      </c>
    </row>
    <row r="145" spans="2:8">
      <c r="B145" s="2" t="s">
        <v>173</v>
      </c>
      <c r="E145" s="2">
        <v>78</v>
      </c>
      <c r="F145" s="2">
        <v>81.25</v>
      </c>
      <c r="G145" s="2">
        <v>71.75</v>
      </c>
      <c r="H145" s="2">
        <v>76.5</v>
      </c>
    </row>
    <row r="147" spans="2:8">
      <c r="B147" s="2" t="s">
        <v>174</v>
      </c>
      <c r="E147" s="2">
        <v>210.5</v>
      </c>
      <c r="F147" s="2">
        <v>201.5</v>
      </c>
      <c r="G147" s="2">
        <v>118.5</v>
      </c>
      <c r="H147" s="2">
        <v>155.25</v>
      </c>
    </row>
    <row r="148" spans="2:8">
      <c r="B148" s="2" t="s">
        <v>175</v>
      </c>
      <c r="E148" s="2">
        <v>130.75</v>
      </c>
      <c r="F148" s="2">
        <v>131.75</v>
      </c>
      <c r="G148" s="2">
        <v>67</v>
      </c>
      <c r="H148" s="2">
        <v>78.349999999999994</v>
      </c>
    </row>
    <row r="149" spans="2:8">
      <c r="B149" s="2" t="s">
        <v>176</v>
      </c>
      <c r="E149" s="2">
        <v>47.5</v>
      </c>
      <c r="F149" s="2">
        <v>43</v>
      </c>
      <c r="G149" s="2">
        <v>37</v>
      </c>
      <c r="H149" s="2">
        <v>48.5</v>
      </c>
    </row>
    <row r="151" spans="2:8">
      <c r="B151" s="2" t="s">
        <v>177</v>
      </c>
      <c r="E151" s="2">
        <v>31</v>
      </c>
      <c r="F151" s="2">
        <v>39</v>
      </c>
      <c r="G151" s="2">
        <v>28.5</v>
      </c>
      <c r="H151" s="2">
        <v>50.5</v>
      </c>
    </row>
    <row r="153" spans="2:8">
      <c r="B153" s="2" t="s">
        <v>178</v>
      </c>
      <c r="E153" s="2">
        <v>241.75</v>
      </c>
      <c r="F153" s="2">
        <v>204.25</v>
      </c>
      <c r="G153" s="2">
        <v>110.25</v>
      </c>
      <c r="H153" s="2">
        <v>146.75</v>
      </c>
    </row>
    <row r="154" spans="2:8">
      <c r="B154" s="2" t="s">
        <v>179</v>
      </c>
      <c r="E154" s="2">
        <v>148</v>
      </c>
      <c r="F154" s="2">
        <v>161.5</v>
      </c>
      <c r="G154" s="2">
        <v>134.25</v>
      </c>
      <c r="H154" s="2">
        <v>151.75</v>
      </c>
    </row>
    <row r="155" spans="2:8">
      <c r="B155" s="2" t="s">
        <v>180</v>
      </c>
      <c r="E155" s="2">
        <v>137.75</v>
      </c>
      <c r="F155" s="2">
        <v>122.75</v>
      </c>
      <c r="G155" s="2">
        <v>90.75</v>
      </c>
      <c r="H155" s="2">
        <v>81.75</v>
      </c>
    </row>
    <row r="156" spans="2:8">
      <c r="B156" s="2" t="s">
        <v>181</v>
      </c>
      <c r="E156" s="2">
        <v>136.25</v>
      </c>
      <c r="F156" s="2">
        <v>115</v>
      </c>
      <c r="G156" s="2">
        <v>80</v>
      </c>
      <c r="H156" s="2">
        <v>94</v>
      </c>
    </row>
    <row r="157" spans="2:8">
      <c r="B157" s="2" t="s">
        <v>182</v>
      </c>
      <c r="E157" s="2">
        <v>142.5</v>
      </c>
      <c r="F157" s="2">
        <v>163.25</v>
      </c>
      <c r="G157" s="2">
        <v>151.75</v>
      </c>
      <c r="H157" s="2">
        <v>157.25</v>
      </c>
    </row>
    <row r="158" spans="2:8">
      <c r="B158" s="2" t="s">
        <v>183</v>
      </c>
      <c r="E158" s="2">
        <v>182.25</v>
      </c>
      <c r="F158" s="2">
        <v>151.5</v>
      </c>
      <c r="G158" s="2">
        <v>96.25</v>
      </c>
      <c r="H158" s="2">
        <v>101.25</v>
      </c>
    </row>
    <row r="159" spans="2:8">
      <c r="B159" s="2" t="s">
        <v>184</v>
      </c>
      <c r="E159" s="2">
        <v>64</v>
      </c>
      <c r="F159" s="2">
        <v>64.5</v>
      </c>
      <c r="G159" s="2">
        <v>52.75</v>
      </c>
      <c r="H159" s="2">
        <v>54.75</v>
      </c>
    </row>
    <row r="160" spans="2:8">
      <c r="B160" s="2" t="s">
        <v>185</v>
      </c>
      <c r="E160" s="2">
        <v>184</v>
      </c>
      <c r="F160" s="2">
        <v>168</v>
      </c>
      <c r="G160" s="2">
        <v>131.5</v>
      </c>
      <c r="H160" s="2">
        <v>142.75</v>
      </c>
    </row>
    <row r="161" spans="2:8">
      <c r="B161" s="2" t="s">
        <v>186</v>
      </c>
      <c r="E161" s="2">
        <v>250</v>
      </c>
      <c r="F161" s="2">
        <v>246.5</v>
      </c>
      <c r="G161" s="2">
        <v>162</v>
      </c>
      <c r="H161" s="2">
        <v>189.75</v>
      </c>
    </row>
    <row r="162" spans="2:8">
      <c r="B162" s="2" t="s">
        <v>187</v>
      </c>
      <c r="E162" s="2">
        <v>105.5</v>
      </c>
      <c r="F162" s="2">
        <v>82</v>
      </c>
      <c r="G162" s="2">
        <v>59.5</v>
      </c>
      <c r="H162" s="2">
        <v>78.75</v>
      </c>
    </row>
    <row r="163" spans="2:8">
      <c r="B163" s="2" t="s">
        <v>188</v>
      </c>
      <c r="E163" s="2">
        <v>134.75</v>
      </c>
      <c r="F163" s="2">
        <v>107.5</v>
      </c>
      <c r="G163" s="2">
        <v>52.1666666666666</v>
      </c>
      <c r="H163" s="2">
        <v>70.25</v>
      </c>
    </row>
    <row r="165" spans="2:8">
      <c r="B165" s="2" t="s">
        <v>189</v>
      </c>
      <c r="E165" s="2">
        <v>301.5</v>
      </c>
      <c r="F165" s="2">
        <v>229.75</v>
      </c>
      <c r="G165" s="2">
        <v>145.5</v>
      </c>
      <c r="H165" s="2">
        <v>160.5</v>
      </c>
    </row>
    <row r="166" spans="2:8">
      <c r="B166" s="2" t="s">
        <v>190</v>
      </c>
      <c r="E166" s="2">
        <v>182.75</v>
      </c>
      <c r="F166" s="2">
        <v>169</v>
      </c>
      <c r="G166" s="2">
        <v>152.75</v>
      </c>
      <c r="H166" s="2">
        <v>157.75</v>
      </c>
    </row>
    <row r="167" spans="2:8">
      <c r="B167" s="2" t="s">
        <v>191</v>
      </c>
      <c r="E167" s="2">
        <v>161.25</v>
      </c>
      <c r="F167" s="2">
        <v>143.25</v>
      </c>
      <c r="G167" s="2">
        <v>128.75</v>
      </c>
      <c r="H167" s="2">
        <v>134.75</v>
      </c>
    </row>
    <row r="168" spans="2:8">
      <c r="B168" s="2" t="s">
        <v>192</v>
      </c>
      <c r="E168" s="2">
        <v>40.5</v>
      </c>
      <c r="F168" s="2">
        <v>31.5</v>
      </c>
      <c r="G168" s="2">
        <v>30</v>
      </c>
      <c r="H168" s="2">
        <v>60.5</v>
      </c>
    </row>
    <row r="169" spans="2:8">
      <c r="B169" s="2" t="s">
        <v>193</v>
      </c>
      <c r="E169" s="2">
        <v>227.25</v>
      </c>
      <c r="F169" s="2">
        <v>205.75</v>
      </c>
      <c r="G169" s="2">
        <v>154</v>
      </c>
      <c r="H169" s="2">
        <v>175.75</v>
      </c>
    </row>
    <row r="170" spans="2:8">
      <c r="B170" s="2" t="s">
        <v>194</v>
      </c>
      <c r="E170" s="2">
        <v>188.75</v>
      </c>
      <c r="F170" s="2">
        <v>187.5</v>
      </c>
      <c r="G170" s="2">
        <v>152.25</v>
      </c>
      <c r="H170" s="2">
        <v>176.75</v>
      </c>
    </row>
    <row r="171" spans="2:8">
      <c r="B171" s="2" t="s">
        <v>195</v>
      </c>
      <c r="E171" s="2">
        <v>72.25</v>
      </c>
      <c r="F171" s="2">
        <v>65.75</v>
      </c>
      <c r="G171" s="2">
        <v>61.5</v>
      </c>
      <c r="H171" s="2">
        <v>68.5</v>
      </c>
    </row>
    <row r="172" spans="2:8">
      <c r="B172" s="2" t="s">
        <v>196</v>
      </c>
      <c r="E172" s="2">
        <v>157.5</v>
      </c>
      <c r="F172" s="2">
        <v>180</v>
      </c>
      <c r="G172" s="2">
        <v>131.75</v>
      </c>
      <c r="H172" s="2">
        <v>154</v>
      </c>
    </row>
    <row r="173" spans="2:8">
      <c r="B173" s="2" t="s">
        <v>197</v>
      </c>
      <c r="E173" s="2">
        <v>63.5</v>
      </c>
      <c r="F173" s="2">
        <v>74</v>
      </c>
      <c r="G173" s="2">
        <v>72</v>
      </c>
      <c r="H173" s="2">
        <v>76</v>
      </c>
    </row>
    <row r="174" spans="2:8">
      <c r="B174" s="2" t="s">
        <v>198</v>
      </c>
      <c r="E174" s="2">
        <v>141.25</v>
      </c>
      <c r="F174" s="2">
        <v>160.25</v>
      </c>
      <c r="G174" s="2">
        <v>89.5</v>
      </c>
      <c r="H174" s="2">
        <v>191</v>
      </c>
    </row>
    <row r="175" spans="2:8">
      <c r="B175" s="2" t="s">
        <v>199</v>
      </c>
      <c r="E175" s="2">
        <v>78</v>
      </c>
      <c r="F175" s="2">
        <v>71</v>
      </c>
      <c r="G175" s="2">
        <v>58.5</v>
      </c>
      <c r="H175" s="2">
        <v>66.75</v>
      </c>
    </row>
    <row r="177" spans="2:8">
      <c r="B177" s="2" t="s">
        <v>200</v>
      </c>
      <c r="E177" s="2">
        <v>191.75</v>
      </c>
      <c r="F177" s="2">
        <v>165.5</v>
      </c>
      <c r="G177" s="2">
        <v>111.25</v>
      </c>
      <c r="H177" s="2">
        <v>140.25</v>
      </c>
    </row>
    <row r="178" spans="2:8">
      <c r="B178" s="2" t="s">
        <v>201</v>
      </c>
      <c r="E178" s="2">
        <v>135.5</v>
      </c>
      <c r="F178" s="2">
        <v>152.25</v>
      </c>
      <c r="G178" s="2">
        <v>140.5</v>
      </c>
      <c r="H178" s="2">
        <v>148</v>
      </c>
    </row>
    <row r="179" spans="2:8">
      <c r="B179" s="2" t="s">
        <v>202</v>
      </c>
      <c r="E179" s="2">
        <v>162.5</v>
      </c>
      <c r="F179" s="2">
        <v>162.75</v>
      </c>
      <c r="G179" s="2">
        <v>166.75</v>
      </c>
      <c r="H179" s="2">
        <v>225.875</v>
      </c>
    </row>
    <row r="180" spans="2:8">
      <c r="B180" s="2" t="s">
        <v>203</v>
      </c>
      <c r="E180" s="2">
        <v>119.51428571428499</v>
      </c>
      <c r="F180" s="2">
        <v>113.25</v>
      </c>
      <c r="G180" s="2">
        <v>91</v>
      </c>
      <c r="H180" s="2">
        <v>106</v>
      </c>
    </row>
    <row r="182" spans="2:8">
      <c r="B182" s="2" t="s">
        <v>204</v>
      </c>
      <c r="E182" s="2">
        <v>170.75</v>
      </c>
      <c r="F182" s="2">
        <v>132</v>
      </c>
      <c r="G182" s="2">
        <v>110.25</v>
      </c>
      <c r="H182" s="2">
        <v>113</v>
      </c>
    </row>
    <row r="183" spans="2:8">
      <c r="B183" s="2" t="s">
        <v>205</v>
      </c>
      <c r="E183" s="2">
        <v>82.25</v>
      </c>
      <c r="F183" s="2">
        <v>80.5</v>
      </c>
      <c r="G183" s="2">
        <v>56.3333333333333</v>
      </c>
      <c r="H183" s="2">
        <v>55.5</v>
      </c>
    </row>
    <row r="185" spans="2:8">
      <c r="B185" s="2" t="s">
        <v>206</v>
      </c>
      <c r="E185" s="2">
        <v>46.5</v>
      </c>
      <c r="F185" s="2">
        <v>35.5</v>
      </c>
      <c r="G185" s="2">
        <v>46</v>
      </c>
      <c r="H185" s="2">
        <v>49.5</v>
      </c>
    </row>
    <row r="187" spans="2:8">
      <c r="B187" s="2" t="s">
        <v>207</v>
      </c>
      <c r="E187" s="2">
        <v>203.25</v>
      </c>
      <c r="F187" s="2">
        <v>191</v>
      </c>
      <c r="G187" s="2">
        <v>116.5</v>
      </c>
      <c r="H187" s="2">
        <v>87</v>
      </c>
    </row>
    <row r="189" spans="2:8">
      <c r="B189" s="2" t="s">
        <v>208</v>
      </c>
      <c r="E189" s="2">
        <v>282</v>
      </c>
      <c r="F189" s="2">
        <v>229.5</v>
      </c>
      <c r="G189" s="2">
        <v>196</v>
      </c>
      <c r="H189" s="2">
        <v>219</v>
      </c>
    </row>
    <row r="191" spans="2:8">
      <c r="B191" s="2" t="s">
        <v>209</v>
      </c>
      <c r="E191" s="2">
        <v>289.5</v>
      </c>
      <c r="F191" s="2">
        <v>240</v>
      </c>
      <c r="G191" s="2">
        <v>122</v>
      </c>
      <c r="H191" s="2">
        <v>163</v>
      </c>
    </row>
    <row r="193" spans="2:8">
      <c r="B193" s="2" t="s">
        <v>210</v>
      </c>
      <c r="E193" s="2">
        <v>77.75</v>
      </c>
      <c r="F193" s="2">
        <v>67.75</v>
      </c>
      <c r="G193" s="2">
        <v>51.25</v>
      </c>
      <c r="H193" s="2">
        <v>77.5</v>
      </c>
    </row>
    <row r="194" spans="2:8">
      <c r="B194" s="2" t="s">
        <v>211</v>
      </c>
      <c r="E194" s="2">
        <v>162.5</v>
      </c>
      <c r="F194" s="2">
        <v>177</v>
      </c>
      <c r="G194" s="2">
        <v>95.25</v>
      </c>
      <c r="H194" s="2">
        <v>133</v>
      </c>
    </row>
    <row r="196" spans="2:8">
      <c r="B196" s="2" t="s">
        <v>212</v>
      </c>
      <c r="E196" s="2">
        <v>707.5</v>
      </c>
      <c r="F196" s="2">
        <v>756.5</v>
      </c>
      <c r="G196" s="2">
        <v>597.5</v>
      </c>
      <c r="H196" s="2">
        <v>624.5</v>
      </c>
    </row>
    <row r="198" spans="2:8">
      <c r="B198" s="2" t="s">
        <v>213</v>
      </c>
      <c r="E198" s="2">
        <v>102.5</v>
      </c>
      <c r="F198" s="2">
        <v>95</v>
      </c>
      <c r="G198" s="2">
        <v>80</v>
      </c>
      <c r="H198" s="2">
        <v>84</v>
      </c>
    </row>
    <row r="200" spans="2:8">
      <c r="B200" s="2" t="s">
        <v>214</v>
      </c>
      <c r="E200" s="2">
        <v>81.5</v>
      </c>
      <c r="F200" s="2">
        <v>83.5</v>
      </c>
      <c r="G200" s="2">
        <v>65.25</v>
      </c>
      <c r="H200" s="2">
        <v>78.5</v>
      </c>
    </row>
    <row r="201" spans="2:8">
      <c r="B201" s="2" t="s">
        <v>215</v>
      </c>
      <c r="E201" s="2">
        <v>136</v>
      </c>
      <c r="F201" s="2">
        <v>121</v>
      </c>
      <c r="G201" s="2">
        <v>92.75</v>
      </c>
      <c r="H201" s="2">
        <v>155.5</v>
      </c>
    </row>
    <row r="203" spans="2:8">
      <c r="B203" s="2" t="s">
        <v>216</v>
      </c>
      <c r="E203" s="2">
        <v>67.75</v>
      </c>
      <c r="F203" s="2">
        <v>79.25</v>
      </c>
      <c r="G203" s="2">
        <v>68.25</v>
      </c>
      <c r="H203" s="2">
        <v>62.5</v>
      </c>
    </row>
    <row r="205" spans="2:8">
      <c r="B205" s="2" t="s">
        <v>217</v>
      </c>
      <c r="E205" s="2">
        <v>0</v>
      </c>
      <c r="F205" s="2">
        <v>0</v>
      </c>
      <c r="G205" s="2">
        <v>0.5</v>
      </c>
      <c r="H205" s="2">
        <v>0</v>
      </c>
    </row>
    <row r="206" spans="2:8">
      <c r="B206" s="2" t="s">
        <v>218</v>
      </c>
      <c r="E206" s="2">
        <v>0</v>
      </c>
      <c r="F206" s="2">
        <v>0.25</v>
      </c>
      <c r="G206" s="2">
        <v>0</v>
      </c>
      <c r="H206" s="2">
        <v>0.5</v>
      </c>
    </row>
    <row r="207" spans="2:8">
      <c r="B207" s="2" t="s">
        <v>219</v>
      </c>
      <c r="E207" s="2">
        <v>0</v>
      </c>
      <c r="F207" s="2">
        <v>0</v>
      </c>
      <c r="G207" s="2">
        <v>0</v>
      </c>
      <c r="H207" s="2">
        <v>0</v>
      </c>
    </row>
    <row r="208" spans="2:8">
      <c r="B208" s="2" t="s">
        <v>220</v>
      </c>
      <c r="E208" s="2">
        <v>0.5</v>
      </c>
      <c r="F208" s="2">
        <v>1</v>
      </c>
      <c r="G208" s="2">
        <v>0.5</v>
      </c>
      <c r="H208" s="2">
        <v>0</v>
      </c>
    </row>
    <row r="209" spans="1:8">
      <c r="B209" s="2" t="s">
        <v>221</v>
      </c>
      <c r="E209" s="2">
        <v>45</v>
      </c>
      <c r="F209" s="2">
        <v>69</v>
      </c>
      <c r="G209" s="2">
        <v>40</v>
      </c>
      <c r="H209" s="2">
        <v>31.5</v>
      </c>
    </row>
    <row r="210" spans="1:8">
      <c r="B210" s="2" t="s">
        <v>222</v>
      </c>
      <c r="E210" s="2">
        <v>7</v>
      </c>
      <c r="F210" s="2">
        <v>10.5</v>
      </c>
      <c r="G210" s="2">
        <v>8</v>
      </c>
      <c r="H210" s="2">
        <v>14.5</v>
      </c>
    </row>
    <row r="212" spans="1:8">
      <c r="B212" s="2" t="s">
        <v>223</v>
      </c>
      <c r="E212" s="2">
        <v>159.5</v>
      </c>
      <c r="F212" s="2">
        <v>162</v>
      </c>
      <c r="G212" s="2">
        <v>103</v>
      </c>
      <c r="H212" s="2">
        <v>159.75</v>
      </c>
    </row>
    <row r="213" spans="1:8">
      <c r="B213" s="2" t="s">
        <v>224</v>
      </c>
      <c r="E213" s="2">
        <v>220</v>
      </c>
      <c r="F213" s="2">
        <v>223</v>
      </c>
      <c r="G213" s="2">
        <v>166.25</v>
      </c>
      <c r="H213" s="2">
        <v>226.75</v>
      </c>
    </row>
    <row r="215" spans="1:8">
      <c r="B215" s="2" t="s">
        <v>225</v>
      </c>
      <c r="E215" s="2">
        <v>320.5</v>
      </c>
      <c r="F215" s="2">
        <v>296.75</v>
      </c>
      <c r="G215" s="2">
        <v>102</v>
      </c>
      <c r="H215" s="2">
        <v>149.25</v>
      </c>
    </row>
    <row r="216" spans="1:8">
      <c r="B216" s="2" t="s">
        <v>226</v>
      </c>
      <c r="E216" s="2">
        <v>263.5</v>
      </c>
      <c r="F216" s="2">
        <v>313.25</v>
      </c>
      <c r="G216" s="2">
        <v>151</v>
      </c>
      <c r="H216" s="2">
        <v>191.75</v>
      </c>
    </row>
    <row r="217" spans="1:8">
      <c r="B217" s="2" t="s">
        <v>227</v>
      </c>
      <c r="E217" s="2">
        <v>181.5</v>
      </c>
      <c r="F217" s="2">
        <v>192</v>
      </c>
      <c r="G217" s="2">
        <v>146.5</v>
      </c>
      <c r="H217" s="2">
        <v>170</v>
      </c>
    </row>
    <row r="218" spans="1:8">
      <c r="B218" s="2" t="s">
        <v>228</v>
      </c>
      <c r="E218" s="2">
        <v>316</v>
      </c>
      <c r="F218" s="2">
        <v>440.00480800000003</v>
      </c>
      <c r="G218" s="2">
        <v>167</v>
      </c>
      <c r="H218" s="2">
        <v>349</v>
      </c>
    </row>
    <row r="220" spans="1:8">
      <c r="B220" s="2" t="s">
        <v>229</v>
      </c>
      <c r="E220" s="2">
        <v>302.33333333333098</v>
      </c>
      <c r="F220" s="2">
        <v>392.99999999999199</v>
      </c>
      <c r="G220" s="2">
        <v>143.166666666666</v>
      </c>
      <c r="H220" s="2">
        <v>348.83333333332803</v>
      </c>
    </row>
    <row r="222" spans="1:8">
      <c r="B222" s="2" t="s">
        <v>230</v>
      </c>
      <c r="E222" s="2">
        <v>426</v>
      </c>
      <c r="F222" s="2">
        <v>464</v>
      </c>
      <c r="G222" s="2">
        <v>224.5</v>
      </c>
      <c r="H222" s="2">
        <v>261</v>
      </c>
    </row>
    <row r="224" spans="1:8">
      <c r="A224" s="2" t="s">
        <v>231</v>
      </c>
    </row>
    <row r="225" spans="2:8">
      <c r="B225" s="2" t="s">
        <v>232</v>
      </c>
      <c r="E225" s="2">
        <v>61.5</v>
      </c>
      <c r="F225" s="2">
        <v>102</v>
      </c>
      <c r="G225" s="2">
        <v>40.5</v>
      </c>
      <c r="H225" s="2">
        <v>81.666666699999993</v>
      </c>
    </row>
    <row r="226" spans="2:8">
      <c r="B226" s="2" t="s">
        <v>233</v>
      </c>
      <c r="E226" s="2">
        <v>115.375</v>
      </c>
      <c r="F226" s="2">
        <v>117.5</v>
      </c>
      <c r="G226" s="2">
        <v>65.75</v>
      </c>
      <c r="H226" s="2">
        <v>87.75</v>
      </c>
    </row>
    <row r="227" spans="2:8">
      <c r="B227" s="2" t="s">
        <v>234</v>
      </c>
      <c r="E227" s="2">
        <v>2.5</v>
      </c>
      <c r="F227" s="2">
        <v>1</v>
      </c>
      <c r="G227" s="2">
        <v>2</v>
      </c>
      <c r="H227" s="2">
        <v>1.5</v>
      </c>
    </row>
    <row r="228" spans="2:8">
      <c r="B228" s="2" t="s">
        <v>235</v>
      </c>
      <c r="E228" s="2">
        <v>4</v>
      </c>
      <c r="F228" s="2">
        <v>5</v>
      </c>
      <c r="G228" s="2">
        <v>2.75</v>
      </c>
      <c r="H228" s="2">
        <v>3.5</v>
      </c>
    </row>
    <row r="229" spans="2:8">
      <c r="B229" s="2" t="s">
        <v>236</v>
      </c>
      <c r="E229" s="2">
        <v>33</v>
      </c>
      <c r="F229" s="2">
        <v>38.5</v>
      </c>
      <c r="G229" s="2">
        <v>25</v>
      </c>
      <c r="H229" s="2">
        <v>19.25</v>
      </c>
    </row>
    <row r="230" spans="2:8">
      <c r="B230" s="2" t="s">
        <v>237</v>
      </c>
      <c r="E230" s="2">
        <v>8.5</v>
      </c>
      <c r="F230" s="2">
        <v>10.5</v>
      </c>
      <c r="G230" s="2">
        <v>6.5</v>
      </c>
      <c r="H230" s="2">
        <v>7.5</v>
      </c>
    </row>
    <row r="231" spans="2:8">
      <c r="B231" s="2" t="s">
        <v>238</v>
      </c>
      <c r="E231" s="2">
        <v>89</v>
      </c>
      <c r="F231" s="2">
        <v>111.5</v>
      </c>
      <c r="G231" s="2">
        <v>28</v>
      </c>
      <c r="H231" s="2">
        <v>43.5</v>
      </c>
    </row>
    <row r="232" spans="2:8">
      <c r="B232" s="2" t="s">
        <v>239</v>
      </c>
      <c r="E232" s="2">
        <v>67</v>
      </c>
      <c r="F232" s="2">
        <v>106.5</v>
      </c>
      <c r="G232" s="2">
        <v>39.5</v>
      </c>
      <c r="H232" s="2">
        <v>52.5</v>
      </c>
    </row>
    <row r="233" spans="2:8">
      <c r="B233" s="2" t="s">
        <v>240</v>
      </c>
      <c r="E233" s="2">
        <v>2.25</v>
      </c>
      <c r="F233" s="2">
        <v>1.25</v>
      </c>
      <c r="G233" s="2">
        <v>3.125E-2</v>
      </c>
      <c r="H233" s="2">
        <v>1.75</v>
      </c>
    </row>
    <row r="234" spans="2:8">
      <c r="B234" s="2" t="s">
        <v>241</v>
      </c>
      <c r="E234" s="2">
        <v>72.75</v>
      </c>
      <c r="F234" s="2">
        <v>78.5</v>
      </c>
      <c r="G234" s="2">
        <v>61</v>
      </c>
      <c r="H234" s="2">
        <v>80.5</v>
      </c>
    </row>
    <row r="235" spans="2:8">
      <c r="B235" s="2" t="s">
        <v>242</v>
      </c>
      <c r="E235" s="2">
        <v>618</v>
      </c>
      <c r="F235" s="2">
        <v>652.25</v>
      </c>
      <c r="G235" s="2">
        <v>558.5</v>
      </c>
      <c r="H235" s="2">
        <v>737.75</v>
      </c>
    </row>
    <row r="236" spans="2:8">
      <c r="B236" s="2" t="s">
        <v>243</v>
      </c>
      <c r="E236" s="2">
        <v>1.5</v>
      </c>
      <c r="F236" s="2">
        <v>0</v>
      </c>
      <c r="G236" s="2">
        <v>1.5</v>
      </c>
      <c r="H236" s="2">
        <v>0.75</v>
      </c>
    </row>
    <row r="237" spans="2:8">
      <c r="B237" s="2" t="s">
        <v>244</v>
      </c>
      <c r="E237" s="2">
        <v>74.5</v>
      </c>
      <c r="F237" s="2">
        <v>117.5</v>
      </c>
      <c r="G237" s="2">
        <v>90.5</v>
      </c>
      <c r="H237" s="2">
        <v>137.5</v>
      </c>
    </row>
    <row r="238" spans="2:8">
      <c r="B238" s="2" t="s">
        <v>245</v>
      </c>
      <c r="E238" s="2">
        <v>165.75</v>
      </c>
      <c r="F238" s="2">
        <v>177</v>
      </c>
      <c r="G238" s="2">
        <v>149.75</v>
      </c>
      <c r="H238" s="2">
        <v>164</v>
      </c>
    </row>
    <row r="239" spans="2:8">
      <c r="B239" s="2" t="s">
        <v>246</v>
      </c>
      <c r="E239" s="2">
        <v>4.5</v>
      </c>
      <c r="F239" s="2">
        <v>7.5</v>
      </c>
      <c r="G239" s="2">
        <v>3.5</v>
      </c>
      <c r="H239" s="2">
        <v>6</v>
      </c>
    </row>
    <row r="240" spans="2:8">
      <c r="B240" s="2" t="s">
        <v>247</v>
      </c>
      <c r="E240" s="2">
        <v>26.75</v>
      </c>
      <c r="F240" s="2">
        <v>42.75</v>
      </c>
      <c r="G240" s="2">
        <v>25</v>
      </c>
      <c r="H240" s="2">
        <v>30.75</v>
      </c>
    </row>
    <row r="241" spans="1:8">
      <c r="B241" s="2" t="s">
        <v>248</v>
      </c>
      <c r="E241" s="2">
        <v>2.5</v>
      </c>
      <c r="F241" s="2">
        <v>1.75</v>
      </c>
      <c r="G241" s="2">
        <v>4</v>
      </c>
      <c r="H241" s="2">
        <v>1</v>
      </c>
    </row>
    <row r="242" spans="1:8">
      <c r="B242" s="2" t="s">
        <v>249</v>
      </c>
      <c r="E242" s="2">
        <v>11.5</v>
      </c>
      <c r="F242" s="2">
        <v>13.75</v>
      </c>
      <c r="G242" s="2">
        <v>12</v>
      </c>
      <c r="H242" s="2">
        <v>19.5</v>
      </c>
    </row>
    <row r="243" spans="1:8">
      <c r="B243" s="2" t="s">
        <v>250</v>
      </c>
      <c r="E243" s="2">
        <v>11.25</v>
      </c>
      <c r="F243" s="2">
        <v>8</v>
      </c>
      <c r="G243" s="2">
        <v>6.25</v>
      </c>
      <c r="H243" s="2">
        <v>12</v>
      </c>
    </row>
    <row r="245" spans="1:8">
      <c r="A245" s="2" t="s">
        <v>251</v>
      </c>
    </row>
    <row r="246" spans="1:8">
      <c r="B246" s="2" t="s">
        <v>252</v>
      </c>
      <c r="E246" s="2">
        <v>66</v>
      </c>
      <c r="F246" s="2">
        <v>75</v>
      </c>
      <c r="G246" s="2">
        <v>58</v>
      </c>
      <c r="H246" s="2">
        <v>51</v>
      </c>
    </row>
    <row r="248" spans="1:8">
      <c r="A248" s="2" t="s">
        <v>253</v>
      </c>
    </row>
    <row r="249" spans="1:8">
      <c r="B249" s="2" t="s">
        <v>254</v>
      </c>
      <c r="C249" s="2" t="s">
        <v>255</v>
      </c>
      <c r="E249" s="2">
        <v>63.1</v>
      </c>
      <c r="F249" s="2">
        <v>64.5416666666666</v>
      </c>
      <c r="G249" s="2">
        <v>62.25</v>
      </c>
      <c r="H249" s="2">
        <v>61.9166666666666</v>
      </c>
    </row>
    <row r="252" spans="1:8">
      <c r="B252" s="2" t="s">
        <v>256</v>
      </c>
      <c r="C252" s="2" t="s">
        <v>257</v>
      </c>
      <c r="E252" s="2">
        <v>180</v>
      </c>
      <c r="F252" s="2">
        <v>201.166666666666</v>
      </c>
      <c r="G252" s="2">
        <v>105</v>
      </c>
      <c r="H252" s="2">
        <v>77.5</v>
      </c>
    </row>
    <row r="254" spans="1:8">
      <c r="A254" s="2" t="s">
        <v>263</v>
      </c>
    </row>
    <row r="255" spans="1:8">
      <c r="B255" s="2" t="s">
        <v>258</v>
      </c>
      <c r="C255" s="2" t="s">
        <v>259</v>
      </c>
      <c r="E255" s="2">
        <v>52</v>
      </c>
      <c r="F255" s="2">
        <v>44.5</v>
      </c>
      <c r="G255" s="2">
        <v>22.75</v>
      </c>
      <c r="H255" s="2">
        <v>21.25</v>
      </c>
    </row>
    <row r="256" spans="1:8">
      <c r="B256" s="2" t="s">
        <v>260</v>
      </c>
      <c r="C256" s="2" t="s">
        <v>261</v>
      </c>
      <c r="E256" s="2">
        <v>19.5</v>
      </c>
      <c r="F256" s="2">
        <v>15</v>
      </c>
      <c r="G256" s="2">
        <v>17.5</v>
      </c>
      <c r="H256" s="2">
        <v>11</v>
      </c>
    </row>
    <row r="257" spans="1:8">
      <c r="A257" s="2" t="s">
        <v>264</v>
      </c>
    </row>
    <row r="258" spans="1:8">
      <c r="B258" s="2" t="s">
        <v>262</v>
      </c>
      <c r="E258" s="2">
        <v>278.75</v>
      </c>
      <c r="F258" s="2">
        <v>287</v>
      </c>
      <c r="G258" s="2">
        <v>403</v>
      </c>
      <c r="H258" s="2">
        <v>444</v>
      </c>
    </row>
    <row r="260" spans="1:8">
      <c r="A260"/>
      <c r="B260"/>
      <c r="C260"/>
      <c r="E260"/>
      <c r="F260"/>
      <c r="G260"/>
      <c r="H260"/>
    </row>
    <row r="261" spans="1:8">
      <c r="A261"/>
      <c r="B261"/>
      <c r="C261"/>
      <c r="E261"/>
      <c r="F261"/>
      <c r="G261"/>
      <c r="H261"/>
    </row>
    <row r="262" spans="1:8">
      <c r="A262"/>
      <c r="B262"/>
      <c r="C262"/>
      <c r="E262"/>
      <c r="F262"/>
      <c r="G262"/>
      <c r="H262"/>
    </row>
    <row r="263" spans="1:8">
      <c r="A263"/>
      <c r="B263"/>
      <c r="C263"/>
      <c r="E263"/>
      <c r="F263"/>
      <c r="G263"/>
      <c r="H263"/>
    </row>
    <row r="264" spans="1:8">
      <c r="A264"/>
      <c r="B264"/>
      <c r="C264"/>
      <c r="E264"/>
      <c r="F264"/>
      <c r="G264"/>
      <c r="H264"/>
    </row>
    <row r="265" spans="1:8">
      <c r="A265"/>
      <c r="B265"/>
      <c r="C265"/>
      <c r="E265"/>
      <c r="F265"/>
      <c r="G265"/>
      <c r="H265"/>
    </row>
    <row r="266" spans="1:8">
      <c r="A266"/>
      <c r="B266"/>
      <c r="C266"/>
      <c r="E266"/>
      <c r="F266"/>
      <c r="G266"/>
      <c r="H266"/>
    </row>
    <row r="267" spans="1:8">
      <c r="A267"/>
      <c r="B267"/>
      <c r="C267"/>
      <c r="E267"/>
      <c r="F267"/>
      <c r="G267"/>
      <c r="H267"/>
    </row>
    <row r="268" spans="1:8">
      <c r="A268"/>
      <c r="B268"/>
      <c r="C268"/>
      <c r="E268"/>
      <c r="F268"/>
      <c r="G268"/>
      <c r="H268"/>
    </row>
    <row r="269" spans="1:8">
      <c r="A269"/>
      <c r="B269"/>
      <c r="C269"/>
      <c r="E269"/>
      <c r="F269"/>
      <c r="G269"/>
      <c r="H269"/>
    </row>
    <row r="270" spans="1:8">
      <c r="A270"/>
      <c r="B270"/>
      <c r="C270"/>
      <c r="E270"/>
      <c r="F270"/>
      <c r="G270"/>
      <c r="H270"/>
    </row>
    <row r="271" spans="1:8">
      <c r="A271"/>
      <c r="B271"/>
      <c r="C271"/>
      <c r="E271"/>
      <c r="F271"/>
      <c r="G271"/>
      <c r="H271"/>
    </row>
    <row r="272" spans="1:8">
      <c r="A272"/>
      <c r="B272"/>
      <c r="C272"/>
      <c r="E272"/>
      <c r="F272"/>
      <c r="G272"/>
      <c r="H272"/>
    </row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  <row r="359" customFormat="1"/>
    <row r="360" customFormat="1"/>
    <row r="361" customFormat="1"/>
    <row r="362" customFormat="1"/>
    <row r="363" customFormat="1"/>
    <row r="364" customFormat="1"/>
    <row r="365" customFormat="1"/>
    <row r="366" customFormat="1"/>
    <row r="367" customFormat="1"/>
    <row r="368" customFormat="1"/>
    <row r="369" customFormat="1"/>
    <row r="370" customFormat="1"/>
    <row r="371" customFormat="1"/>
    <row r="372" customFormat="1"/>
    <row r="373" customFormat="1"/>
    <row r="374" customFormat="1"/>
    <row r="375" customFormat="1"/>
    <row r="376" customFormat="1"/>
    <row r="377" customFormat="1"/>
    <row r="378" customFormat="1"/>
    <row r="379" customFormat="1"/>
    <row r="380" customFormat="1"/>
    <row r="381" customFormat="1"/>
    <row r="382" customFormat="1"/>
    <row r="383" customFormat="1"/>
    <row r="384" customFormat="1"/>
    <row r="385" customFormat="1"/>
    <row r="386" customFormat="1"/>
    <row r="387" customFormat="1"/>
    <row r="388" customFormat="1"/>
    <row r="389" customFormat="1"/>
    <row r="390" customFormat="1"/>
    <row r="391" customFormat="1"/>
    <row r="392" customFormat="1"/>
    <row r="393" customFormat="1"/>
    <row r="394" customFormat="1"/>
    <row r="395" customFormat="1"/>
    <row r="396" customFormat="1"/>
    <row r="397" customFormat="1"/>
    <row r="398" customFormat="1"/>
    <row r="399" customFormat="1"/>
    <row r="400" customFormat="1"/>
    <row r="401" customFormat="1"/>
    <row r="402" customFormat="1"/>
    <row r="403" customFormat="1"/>
    <row r="404" customFormat="1"/>
    <row r="405" customFormat="1"/>
    <row r="406" customFormat="1"/>
    <row r="407" customFormat="1"/>
    <row r="408" customFormat="1"/>
    <row r="409" customFormat="1"/>
    <row r="410" customFormat="1"/>
    <row r="411" customFormat="1"/>
    <row r="412" customFormat="1"/>
    <row r="413" customFormat="1"/>
    <row r="414" customFormat="1"/>
    <row r="415" customFormat="1"/>
    <row r="416" customFormat="1"/>
    <row r="417" customFormat="1"/>
    <row r="418" customFormat="1"/>
    <row r="419" customFormat="1"/>
    <row r="420" customFormat="1"/>
    <row r="421" customFormat="1"/>
    <row r="422" customFormat="1"/>
    <row r="423" customFormat="1"/>
    <row r="424" customFormat="1"/>
    <row r="425" customFormat="1"/>
    <row r="426" customFormat="1"/>
    <row r="427" customFormat="1"/>
    <row r="428" customFormat="1"/>
    <row r="429" customFormat="1"/>
    <row r="430" customFormat="1"/>
    <row r="431" customFormat="1"/>
    <row r="432" customFormat="1"/>
    <row r="433" customFormat="1"/>
    <row r="434" customFormat="1"/>
    <row r="435" customFormat="1"/>
    <row r="436" customFormat="1"/>
    <row r="437" customFormat="1"/>
    <row r="438" customFormat="1"/>
    <row r="439" customFormat="1"/>
    <row r="440" customFormat="1"/>
    <row r="441" customFormat="1"/>
    <row r="442" customFormat="1"/>
    <row r="443" customFormat="1"/>
    <row r="444" customFormat="1"/>
    <row r="445" customFormat="1"/>
    <row r="446" customFormat="1"/>
    <row r="447" customFormat="1"/>
    <row r="448" customFormat="1"/>
    <row r="449" customFormat="1"/>
    <row r="450" customFormat="1"/>
    <row r="451" customFormat="1"/>
    <row r="452" customFormat="1"/>
    <row r="453" customFormat="1"/>
    <row r="454" customFormat="1"/>
    <row r="455" customFormat="1"/>
    <row r="456" customFormat="1"/>
    <row r="457" customFormat="1"/>
    <row r="458" customFormat="1"/>
    <row r="459" customFormat="1"/>
    <row r="460" customFormat="1"/>
    <row r="461" customFormat="1"/>
    <row r="462" customFormat="1"/>
    <row r="463" customFormat="1"/>
    <row r="464" customFormat="1"/>
    <row r="465" customFormat="1"/>
    <row r="466" customFormat="1"/>
    <row r="467" customFormat="1"/>
    <row r="468" customFormat="1"/>
    <row r="469" customFormat="1"/>
    <row r="470" customFormat="1"/>
    <row r="471" customFormat="1"/>
    <row r="472" customFormat="1"/>
    <row r="473" customFormat="1"/>
    <row r="474" customFormat="1"/>
    <row r="475" customFormat="1"/>
    <row r="476" customFormat="1"/>
    <row r="477" customFormat="1"/>
    <row r="478" customFormat="1"/>
    <row r="479" customFormat="1"/>
    <row r="480" customFormat="1"/>
    <row r="481" customFormat="1"/>
    <row r="482" customFormat="1"/>
    <row r="483" customFormat="1"/>
    <row r="484" customFormat="1"/>
    <row r="485" customFormat="1"/>
    <row r="486" customFormat="1"/>
    <row r="487" customFormat="1"/>
    <row r="488" customFormat="1"/>
    <row r="489" customFormat="1"/>
    <row r="490" customFormat="1"/>
    <row r="491" customFormat="1"/>
    <row r="492" customFormat="1"/>
    <row r="493" customFormat="1"/>
    <row r="494" customFormat="1"/>
    <row r="495" customFormat="1"/>
    <row r="496" customFormat="1"/>
    <row r="497" customFormat="1"/>
    <row r="498" customFormat="1"/>
    <row r="499" customFormat="1"/>
    <row r="500" customFormat="1"/>
    <row r="501" customFormat="1"/>
    <row r="502" customFormat="1"/>
    <row r="503" customFormat="1"/>
    <row r="504" customFormat="1"/>
    <row r="505" customFormat="1"/>
    <row r="506" customFormat="1"/>
    <row r="507" customFormat="1"/>
    <row r="508" customFormat="1"/>
    <row r="509" customFormat="1"/>
    <row r="510" customFormat="1"/>
    <row r="511" customFormat="1"/>
    <row r="512" customFormat="1"/>
    <row r="513" customFormat="1"/>
    <row r="514" customFormat="1"/>
    <row r="515" customFormat="1"/>
    <row r="516" customFormat="1"/>
    <row r="517" customFormat="1"/>
    <row r="518" customFormat="1"/>
    <row r="519" customFormat="1"/>
    <row r="520" customFormat="1"/>
    <row r="521" customFormat="1"/>
    <row r="522" customFormat="1"/>
    <row r="523" customFormat="1"/>
    <row r="524" customFormat="1"/>
    <row r="525" customFormat="1"/>
    <row r="526" customFormat="1"/>
    <row r="527" customFormat="1"/>
    <row r="528" customFormat="1"/>
    <row r="529" customFormat="1"/>
    <row r="530" customFormat="1"/>
    <row r="531" customFormat="1"/>
    <row r="532" customFormat="1"/>
    <row r="533" customFormat="1"/>
    <row r="534" customFormat="1"/>
    <row r="535" customFormat="1"/>
    <row r="536" customFormat="1"/>
    <row r="537" customFormat="1"/>
    <row r="538" customFormat="1"/>
    <row r="539" customFormat="1"/>
    <row r="540" customFormat="1"/>
    <row r="541" customFormat="1"/>
    <row r="542" customFormat="1"/>
    <row r="543" customFormat="1"/>
    <row r="544" customFormat="1"/>
    <row r="545" customFormat="1"/>
    <row r="546" customFormat="1"/>
    <row r="547" customFormat="1"/>
    <row r="548" customFormat="1"/>
    <row r="549" customFormat="1"/>
    <row r="550" customFormat="1"/>
    <row r="551" customFormat="1"/>
    <row r="552" customFormat="1"/>
    <row r="553" customFormat="1"/>
    <row r="554" customFormat="1"/>
    <row r="555" customFormat="1"/>
    <row r="556" customFormat="1"/>
    <row r="557" customFormat="1"/>
    <row r="558" customFormat="1"/>
    <row r="559" customFormat="1"/>
    <row r="560" customFormat="1"/>
    <row r="561" customFormat="1"/>
    <row r="562" customFormat="1"/>
    <row r="563" customFormat="1"/>
    <row r="564" customFormat="1"/>
    <row r="565" customFormat="1"/>
    <row r="566" customFormat="1"/>
    <row r="567" customFormat="1"/>
    <row r="568" customFormat="1"/>
    <row r="569" customFormat="1"/>
    <row r="570" customFormat="1"/>
    <row r="571" customFormat="1"/>
    <row r="572" customFormat="1"/>
    <row r="573" customFormat="1"/>
    <row r="574" customFormat="1"/>
    <row r="575" customFormat="1"/>
    <row r="576" customFormat="1"/>
    <row r="577" customFormat="1"/>
    <row r="578" customFormat="1"/>
    <row r="579" customFormat="1"/>
    <row r="580" customFormat="1"/>
    <row r="581" customFormat="1"/>
    <row r="582" customFormat="1"/>
    <row r="583" customFormat="1"/>
    <row r="584" customFormat="1"/>
    <row r="585" customFormat="1"/>
    <row r="586" customFormat="1"/>
    <row r="587" customFormat="1"/>
    <row r="588" customFormat="1"/>
    <row r="589" customFormat="1"/>
    <row r="590" customFormat="1"/>
    <row r="591" customFormat="1"/>
    <row r="592" customFormat="1"/>
    <row r="593" customFormat="1"/>
    <row r="594" customFormat="1"/>
    <row r="595" customFormat="1"/>
    <row r="596" customFormat="1"/>
    <row r="597" customFormat="1"/>
    <row r="598" customFormat="1"/>
    <row r="599" customFormat="1"/>
    <row r="600" customFormat="1"/>
    <row r="601" customFormat="1"/>
    <row r="602" customFormat="1"/>
    <row r="603" customFormat="1"/>
    <row r="604" customFormat="1"/>
    <row r="605" customFormat="1"/>
    <row r="606" customFormat="1"/>
    <row r="607" customFormat="1"/>
    <row r="608" customFormat="1"/>
    <row r="609" customFormat="1"/>
    <row r="610" customFormat="1"/>
    <row r="611" customFormat="1"/>
    <row r="612" customFormat="1"/>
    <row r="613" customFormat="1"/>
    <row r="614" customFormat="1"/>
    <row r="615" customFormat="1"/>
    <row r="616" customFormat="1"/>
    <row r="617" customFormat="1"/>
    <row r="618" customFormat="1"/>
    <row r="619" customFormat="1"/>
    <row r="620" customFormat="1"/>
    <row r="621" customFormat="1"/>
    <row r="622" customFormat="1"/>
    <row r="623" customFormat="1"/>
    <row r="624" customFormat="1"/>
    <row r="625" customFormat="1"/>
    <row r="626" customFormat="1"/>
    <row r="627" customFormat="1"/>
    <row r="628" customFormat="1"/>
    <row r="629" customFormat="1"/>
    <row r="630" customFormat="1"/>
    <row r="631" customFormat="1"/>
    <row r="632" customFormat="1"/>
    <row r="633" customFormat="1"/>
    <row r="634" customFormat="1"/>
    <row r="635" customFormat="1"/>
    <row r="636" customFormat="1"/>
    <row r="637" customFormat="1"/>
    <row r="638" customFormat="1"/>
    <row r="639" customFormat="1"/>
    <row r="640" customFormat="1"/>
    <row r="641" customFormat="1"/>
    <row r="642" customFormat="1"/>
    <row r="643" customFormat="1"/>
    <row r="644" customFormat="1"/>
    <row r="645" customFormat="1"/>
    <row r="646" customFormat="1"/>
    <row r="647" customFormat="1"/>
    <row r="648" customFormat="1"/>
    <row r="649" customFormat="1"/>
    <row r="650" customFormat="1"/>
    <row r="651" customFormat="1"/>
    <row r="652" customFormat="1"/>
    <row r="653" customFormat="1"/>
    <row r="654" customFormat="1"/>
    <row r="655" customFormat="1"/>
    <row r="656" customFormat="1"/>
    <row r="657" customFormat="1"/>
    <row r="658" customFormat="1"/>
    <row r="659" customFormat="1"/>
    <row r="660" customFormat="1"/>
    <row r="661" customFormat="1"/>
    <row r="662" customFormat="1"/>
    <row r="663" customFormat="1"/>
    <row r="664" customFormat="1"/>
    <row r="665" customFormat="1"/>
    <row r="666" customFormat="1"/>
    <row r="667" customFormat="1"/>
    <row r="668" customFormat="1"/>
    <row r="669" customFormat="1"/>
    <row r="670" customFormat="1"/>
    <row r="671" customFormat="1"/>
    <row r="672" customFormat="1"/>
    <row r="673" customFormat="1"/>
    <row r="674" customFormat="1"/>
    <row r="675" customFormat="1"/>
    <row r="676" customFormat="1"/>
    <row r="677" customFormat="1"/>
    <row r="678" customFormat="1"/>
    <row r="679" customFormat="1"/>
    <row r="680" customFormat="1"/>
    <row r="681" customFormat="1"/>
    <row r="682" customFormat="1"/>
    <row r="683" customFormat="1"/>
    <row r="684" customFormat="1"/>
    <row r="685" customFormat="1"/>
    <row r="686" customFormat="1"/>
    <row r="687" customFormat="1"/>
    <row r="688" customFormat="1"/>
    <row r="689" customFormat="1"/>
    <row r="690" customFormat="1"/>
    <row r="691" customFormat="1"/>
    <row r="692" customFormat="1"/>
    <row r="693" customFormat="1"/>
    <row r="694" customFormat="1"/>
    <row r="695" customFormat="1"/>
    <row r="696" customFormat="1"/>
    <row r="697" customFormat="1"/>
    <row r="698" customFormat="1"/>
    <row r="699" customFormat="1"/>
    <row r="700" customFormat="1"/>
    <row r="701" customFormat="1"/>
    <row r="702" customFormat="1"/>
    <row r="703" customFormat="1"/>
    <row r="704" customFormat="1"/>
    <row r="705" customFormat="1"/>
    <row r="706" customFormat="1"/>
    <row r="707" customFormat="1"/>
    <row r="708" customFormat="1"/>
    <row r="709" customFormat="1"/>
    <row r="710" customFormat="1"/>
    <row r="711" customFormat="1"/>
    <row r="712" customFormat="1"/>
    <row r="713" customFormat="1"/>
    <row r="714" customFormat="1"/>
    <row r="715" customFormat="1"/>
    <row r="716" customFormat="1"/>
    <row r="717" customFormat="1"/>
    <row r="718" customFormat="1"/>
    <row r="719" customFormat="1"/>
    <row r="720" customFormat="1"/>
    <row r="721" customFormat="1"/>
    <row r="722" customFormat="1"/>
    <row r="723" customFormat="1"/>
    <row r="724" customFormat="1"/>
    <row r="725" customFormat="1"/>
    <row r="726" customFormat="1"/>
    <row r="727" customFormat="1"/>
    <row r="728" customFormat="1"/>
    <row r="729" customFormat="1"/>
    <row r="730" customFormat="1"/>
    <row r="731" customFormat="1"/>
    <row r="732" customFormat="1"/>
    <row r="733" customFormat="1"/>
    <row r="734" customFormat="1"/>
    <row r="735" customFormat="1"/>
    <row r="736" customFormat="1"/>
    <row r="737" customFormat="1"/>
    <row r="738" customFormat="1"/>
    <row r="739" customFormat="1"/>
    <row r="740" customFormat="1"/>
    <row r="741" customFormat="1"/>
    <row r="742" customFormat="1"/>
    <row r="743" customFormat="1"/>
    <row r="744" customFormat="1"/>
    <row r="745" customFormat="1"/>
    <row r="746" customFormat="1"/>
    <row r="747" customFormat="1"/>
    <row r="748" customFormat="1"/>
    <row r="749" customFormat="1"/>
    <row r="750" customFormat="1"/>
    <row r="751" customFormat="1"/>
    <row r="752" customFormat="1"/>
    <row r="753" customFormat="1"/>
    <row r="754" customFormat="1"/>
    <row r="755" customFormat="1"/>
    <row r="756" customFormat="1"/>
    <row r="757" customFormat="1"/>
    <row r="758" customFormat="1"/>
    <row r="759" customFormat="1"/>
    <row r="760" customFormat="1"/>
    <row r="761" customFormat="1"/>
    <row r="762" customFormat="1"/>
    <row r="763" customFormat="1"/>
    <row r="764" customFormat="1"/>
    <row r="765" customFormat="1"/>
    <row r="766" customFormat="1"/>
    <row r="767" customFormat="1"/>
    <row r="768" customFormat="1"/>
    <row r="769" customFormat="1"/>
    <row r="770" customFormat="1"/>
    <row r="771" customFormat="1"/>
    <row r="772" customFormat="1"/>
    <row r="773" customFormat="1"/>
    <row r="774" customFormat="1"/>
    <row r="775" customFormat="1"/>
    <row r="776" customFormat="1"/>
    <row r="777" customFormat="1"/>
    <row r="778" customFormat="1"/>
    <row r="779" customFormat="1"/>
    <row r="780" customFormat="1"/>
    <row r="781" customFormat="1"/>
    <row r="782" customFormat="1"/>
    <row r="783" customFormat="1"/>
    <row r="784" customFormat="1"/>
    <row r="785" customFormat="1"/>
    <row r="786" customFormat="1"/>
    <row r="787" customFormat="1"/>
    <row r="788" customFormat="1"/>
    <row r="789" customFormat="1"/>
    <row r="790" customFormat="1"/>
    <row r="791" customFormat="1"/>
    <row r="792" customFormat="1"/>
    <row r="793" customFormat="1"/>
    <row r="794" customFormat="1"/>
    <row r="795" customFormat="1"/>
    <row r="796" customFormat="1"/>
    <row r="797" customFormat="1"/>
    <row r="798" customFormat="1"/>
    <row r="799" customFormat="1"/>
    <row r="800" customFormat="1"/>
    <row r="801" customFormat="1"/>
    <row r="802" customFormat="1"/>
    <row r="803" customFormat="1"/>
    <row r="804" customFormat="1"/>
    <row r="805" customFormat="1"/>
    <row r="806" customFormat="1"/>
    <row r="807" customFormat="1"/>
    <row r="808" customFormat="1"/>
    <row r="809" customFormat="1"/>
    <row r="810" customFormat="1"/>
    <row r="811" customFormat="1"/>
    <row r="812" customFormat="1"/>
    <row r="813" customFormat="1"/>
    <row r="814" customFormat="1"/>
    <row r="815" customFormat="1"/>
    <row r="816" customFormat="1"/>
    <row r="817" customFormat="1"/>
    <row r="818" customFormat="1"/>
    <row r="819" customFormat="1"/>
    <row r="820" customFormat="1"/>
    <row r="821" customFormat="1"/>
    <row r="822" customFormat="1"/>
    <row r="823" customFormat="1"/>
    <row r="824" customFormat="1"/>
    <row r="825" customFormat="1"/>
    <row r="826" customFormat="1"/>
    <row r="827" customFormat="1"/>
    <row r="828" customFormat="1"/>
    <row r="829" customFormat="1"/>
    <row r="830" customFormat="1"/>
    <row r="831" customFormat="1"/>
    <row r="832" customFormat="1"/>
    <row r="833" customFormat="1"/>
    <row r="834" customFormat="1"/>
    <row r="835" customFormat="1"/>
    <row r="836" customFormat="1"/>
    <row r="837" customFormat="1"/>
    <row r="838" customFormat="1"/>
    <row r="839" customFormat="1"/>
    <row r="840" customFormat="1"/>
    <row r="841" customFormat="1"/>
    <row r="842" customFormat="1"/>
    <row r="843" customFormat="1"/>
    <row r="844" customFormat="1"/>
    <row r="845" customFormat="1"/>
    <row r="846" customFormat="1"/>
    <row r="847" customFormat="1"/>
    <row r="848" customFormat="1"/>
    <row r="849" customFormat="1"/>
    <row r="850" customFormat="1"/>
    <row r="851" customFormat="1"/>
    <row r="852" customFormat="1"/>
    <row r="853" customFormat="1"/>
    <row r="854" customFormat="1"/>
    <row r="855" customFormat="1"/>
    <row r="856" customFormat="1"/>
    <row r="857" customFormat="1"/>
    <row r="858" customFormat="1"/>
    <row r="859" customFormat="1"/>
    <row r="860" customFormat="1"/>
    <row r="861" customFormat="1"/>
    <row r="862" customFormat="1"/>
    <row r="863" customFormat="1"/>
    <row r="864" customFormat="1"/>
    <row r="865" customFormat="1"/>
    <row r="866" customFormat="1"/>
    <row r="867" customFormat="1"/>
    <row r="868" customFormat="1"/>
    <row r="869" customFormat="1"/>
    <row r="870" customFormat="1"/>
    <row r="871" customFormat="1"/>
    <row r="872" customFormat="1"/>
    <row r="873" customFormat="1"/>
    <row r="874" customFormat="1"/>
    <row r="875" customFormat="1"/>
    <row r="876" customFormat="1"/>
    <row r="877" customFormat="1"/>
    <row r="878" customFormat="1"/>
    <row r="879" customFormat="1"/>
    <row r="880" customFormat="1"/>
    <row r="881" customFormat="1"/>
    <row r="882" customFormat="1"/>
    <row r="883" customFormat="1"/>
    <row r="884" customFormat="1"/>
    <row r="885" customFormat="1"/>
    <row r="886" customFormat="1"/>
    <row r="887" customFormat="1"/>
    <row r="888" customFormat="1"/>
    <row r="889" customFormat="1"/>
    <row r="890" customFormat="1"/>
    <row r="891" customFormat="1"/>
    <row r="892" customFormat="1"/>
    <row r="893" customFormat="1"/>
    <row r="894" customFormat="1"/>
    <row r="895" customFormat="1"/>
    <row r="896" customFormat="1"/>
    <row r="897" customFormat="1"/>
    <row r="898" customFormat="1"/>
    <row r="899" customFormat="1"/>
    <row r="900" customFormat="1"/>
    <row r="901" customFormat="1"/>
    <row r="902" customFormat="1"/>
    <row r="903" customFormat="1"/>
    <row r="904" customFormat="1"/>
    <row r="905" customFormat="1"/>
    <row r="906" customFormat="1"/>
    <row r="907" customFormat="1"/>
    <row r="908" customFormat="1"/>
    <row r="909" customFormat="1"/>
    <row r="910" customFormat="1"/>
    <row r="911" customFormat="1"/>
    <row r="912" customFormat="1"/>
    <row r="913" customFormat="1"/>
    <row r="914" customFormat="1"/>
    <row r="915" customFormat="1"/>
    <row r="916" customFormat="1"/>
    <row r="917" customFormat="1"/>
    <row r="918" customFormat="1"/>
    <row r="919" customFormat="1"/>
    <row r="920" customFormat="1"/>
    <row r="921" customFormat="1"/>
    <row r="922" customFormat="1"/>
    <row r="923" customFormat="1"/>
    <row r="924" customFormat="1"/>
    <row r="925" customFormat="1"/>
    <row r="926" customFormat="1"/>
    <row r="927" customFormat="1"/>
    <row r="928" customFormat="1"/>
    <row r="929" customFormat="1"/>
    <row r="930" customFormat="1"/>
    <row r="931" customFormat="1"/>
    <row r="932" customFormat="1"/>
    <row r="933" customFormat="1"/>
    <row r="934" customFormat="1"/>
    <row r="935" customFormat="1"/>
    <row r="936" customFormat="1"/>
    <row r="937" customFormat="1"/>
    <row r="938" customFormat="1"/>
    <row r="939" customFormat="1"/>
    <row r="940" customFormat="1"/>
    <row r="941" customFormat="1"/>
    <row r="942" customFormat="1"/>
    <row r="943" customFormat="1"/>
    <row r="944" customFormat="1"/>
    <row r="945" customFormat="1"/>
    <row r="946" customFormat="1"/>
    <row r="947" customFormat="1"/>
    <row r="948" customFormat="1"/>
    <row r="949" customFormat="1"/>
    <row r="950" customFormat="1"/>
    <row r="951" customFormat="1"/>
    <row r="952" customFormat="1"/>
    <row r="953" customFormat="1"/>
    <row r="954" customFormat="1"/>
    <row r="955" customFormat="1"/>
    <row r="956" customFormat="1"/>
    <row r="957" customFormat="1"/>
    <row r="958" customFormat="1"/>
    <row r="959" customFormat="1"/>
    <row r="960" customFormat="1"/>
    <row r="961" customFormat="1"/>
    <row r="962" customFormat="1"/>
    <row r="963" customFormat="1"/>
    <row r="964" customFormat="1"/>
    <row r="965" customFormat="1"/>
    <row r="966" customFormat="1"/>
    <row r="967" customFormat="1"/>
    <row r="968" customFormat="1"/>
    <row r="969" customFormat="1"/>
    <row r="970" customFormat="1"/>
    <row r="971" customFormat="1"/>
    <row r="972" customFormat="1"/>
    <row r="973" customFormat="1"/>
    <row r="974" customFormat="1"/>
    <row r="975" customFormat="1"/>
    <row r="976" customFormat="1"/>
    <row r="977" customFormat="1"/>
    <row r="978" customFormat="1"/>
    <row r="979" customFormat="1"/>
    <row r="980" customFormat="1"/>
    <row r="981" customFormat="1"/>
    <row r="982" customFormat="1"/>
    <row r="983" customFormat="1"/>
    <row r="984" customFormat="1"/>
    <row r="985" customFormat="1"/>
    <row r="986" customFormat="1"/>
    <row r="987" customFormat="1"/>
    <row r="988" customFormat="1"/>
    <row r="989" customFormat="1"/>
    <row r="990" customFormat="1"/>
    <row r="991" customFormat="1"/>
    <row r="992" customFormat="1"/>
    <row r="993" customFormat="1"/>
    <row r="994" customFormat="1"/>
    <row r="995" customFormat="1"/>
    <row r="996" customFormat="1"/>
    <row r="997" customFormat="1"/>
    <row r="998" customFormat="1"/>
    <row r="999" customFormat="1"/>
    <row r="1000" customFormat="1"/>
    <row r="1001" customFormat="1"/>
    <row r="1002" customFormat="1"/>
    <row r="1003" customFormat="1"/>
    <row r="1004" customFormat="1"/>
    <row r="1005" customFormat="1"/>
    <row r="1006" customFormat="1"/>
    <row r="1007" customFormat="1"/>
    <row r="1008" customFormat="1"/>
    <row r="1009" customFormat="1"/>
    <row r="1010" customFormat="1"/>
    <row r="1011" customFormat="1"/>
    <row r="1012" customFormat="1"/>
    <row r="1013" customFormat="1"/>
    <row r="1014" customFormat="1"/>
    <row r="1015" customFormat="1"/>
    <row r="1016" customFormat="1"/>
    <row r="1017" customFormat="1"/>
    <row r="1018" customFormat="1"/>
    <row r="1019" customFormat="1"/>
    <row r="1020" customFormat="1"/>
    <row r="1021" customFormat="1"/>
    <row r="1022" customFormat="1"/>
    <row r="1023" customFormat="1"/>
    <row r="1024" customFormat="1"/>
    <row r="1025" customFormat="1"/>
    <row r="1026" customFormat="1"/>
    <row r="1027" customFormat="1"/>
    <row r="1028" customFormat="1"/>
    <row r="1029" customFormat="1"/>
    <row r="1030" customFormat="1"/>
    <row r="1031" customFormat="1"/>
    <row r="1032" customFormat="1"/>
    <row r="1033" customFormat="1"/>
    <row r="1034" customFormat="1"/>
    <row r="1035" customFormat="1"/>
    <row r="1036" customFormat="1"/>
    <row r="1037" customFormat="1"/>
    <row r="1038" customFormat="1"/>
    <row r="1039" customFormat="1"/>
    <row r="1040" customFormat="1"/>
    <row r="1041" customFormat="1"/>
    <row r="1042" customFormat="1"/>
    <row r="1043" customFormat="1"/>
    <row r="1044" customFormat="1"/>
    <row r="1045" customFormat="1"/>
    <row r="1046" customFormat="1"/>
    <row r="1047" customFormat="1"/>
    <row r="1048" customFormat="1"/>
    <row r="1049" customFormat="1"/>
    <row r="1050" customFormat="1"/>
    <row r="1051" customFormat="1"/>
    <row r="1052" customFormat="1"/>
    <row r="1053" customFormat="1"/>
    <row r="1054" customFormat="1"/>
    <row r="1055" customFormat="1"/>
    <row r="1056" customFormat="1"/>
    <row r="1057" customFormat="1"/>
    <row r="1058" customFormat="1"/>
    <row r="1059" customFormat="1"/>
    <row r="1060" customFormat="1"/>
    <row r="1061" customFormat="1"/>
    <row r="1062" customFormat="1"/>
    <row r="1063" customFormat="1"/>
    <row r="1064" customFormat="1"/>
    <row r="1065" customFormat="1"/>
    <row r="1066" customFormat="1"/>
    <row r="1067" customFormat="1"/>
    <row r="1068" customFormat="1"/>
    <row r="1069" customFormat="1"/>
    <row r="1070" customFormat="1"/>
    <row r="1071" customFormat="1"/>
    <row r="1072" customFormat="1"/>
    <row r="1073" customFormat="1"/>
    <row r="1074" customFormat="1"/>
    <row r="1075" customFormat="1"/>
    <row r="1076" customFormat="1"/>
    <row r="1077" customFormat="1"/>
    <row r="1078" customFormat="1"/>
    <row r="1079" customFormat="1"/>
    <row r="1080" customFormat="1"/>
    <row r="1081" customFormat="1"/>
    <row r="1082" customFormat="1"/>
    <row r="1083" customFormat="1"/>
    <row r="1084" customFormat="1"/>
    <row r="1085" customFormat="1"/>
    <row r="1086" customFormat="1"/>
    <row r="1087" customFormat="1"/>
    <row r="1088" customFormat="1"/>
    <row r="1089" customFormat="1"/>
    <row r="1090" customFormat="1"/>
    <row r="1091" customFormat="1"/>
    <row r="1092" customFormat="1"/>
    <row r="1093" customFormat="1"/>
    <row r="1094" customFormat="1"/>
    <row r="1095" customFormat="1"/>
    <row r="1096" customFormat="1"/>
    <row r="1097" customFormat="1"/>
    <row r="1098" customFormat="1"/>
    <row r="1099" customFormat="1"/>
    <row r="1100" customFormat="1"/>
    <row r="1101" customFormat="1"/>
    <row r="1102" customFormat="1"/>
    <row r="1103" customFormat="1"/>
    <row r="1104" customFormat="1"/>
    <row r="1105" customFormat="1"/>
    <row r="1106" customFormat="1"/>
    <row r="1107" customFormat="1"/>
    <row r="1108" customFormat="1"/>
    <row r="1109" customFormat="1"/>
    <row r="1110" customFormat="1"/>
    <row r="1111" customFormat="1"/>
    <row r="1112" customFormat="1"/>
    <row r="1113" customFormat="1"/>
    <row r="1114" customFormat="1"/>
    <row r="1115" customFormat="1"/>
    <row r="1116" customFormat="1"/>
    <row r="1117" customFormat="1"/>
    <row r="1118" customFormat="1"/>
    <row r="1119" customFormat="1"/>
    <row r="1120" customFormat="1"/>
    <row r="1121" customFormat="1"/>
    <row r="1122" customFormat="1"/>
    <row r="1123" customFormat="1"/>
    <row r="1124" customFormat="1"/>
    <row r="1125" customFormat="1"/>
    <row r="1126" customFormat="1"/>
    <row r="1127" customFormat="1"/>
    <row r="1128" customFormat="1"/>
    <row r="1129" customFormat="1"/>
    <row r="1130" customFormat="1"/>
    <row r="1131" customFormat="1"/>
    <row r="1132" customFormat="1"/>
    <row r="1133" customFormat="1"/>
    <row r="1134" customFormat="1"/>
    <row r="1135" customFormat="1"/>
    <row r="1136" customFormat="1"/>
    <row r="1137" customFormat="1"/>
    <row r="1138" customFormat="1"/>
    <row r="1139" customFormat="1"/>
    <row r="1140" customFormat="1"/>
    <row r="1141" customFormat="1"/>
    <row r="1142" customFormat="1"/>
    <row r="1143" customFormat="1"/>
    <row r="1144" customFormat="1"/>
    <row r="1145" customFormat="1"/>
    <row r="1146" customFormat="1"/>
    <row r="1147" customFormat="1"/>
    <row r="1148" customFormat="1"/>
    <row r="1149" customFormat="1"/>
    <row r="1150" customFormat="1"/>
    <row r="1151" customFormat="1"/>
    <row r="1152" customFormat="1"/>
    <row r="1153" customFormat="1"/>
    <row r="1154" customFormat="1"/>
    <row r="1155" customFormat="1"/>
    <row r="1156" customFormat="1"/>
    <row r="1157" customFormat="1"/>
    <row r="1158" customFormat="1"/>
    <row r="1159" customFormat="1"/>
    <row r="1160" customFormat="1"/>
    <row r="1161" customFormat="1"/>
    <row r="1162" customFormat="1"/>
    <row r="1163" customFormat="1"/>
    <row r="1164" customFormat="1"/>
    <row r="1165" customFormat="1"/>
    <row r="1166" customFormat="1"/>
    <row r="1167" customFormat="1"/>
    <row r="1168" customFormat="1"/>
    <row r="1169" customFormat="1"/>
    <row r="1170" customFormat="1"/>
    <row r="1171" customFormat="1"/>
    <row r="1172" customFormat="1"/>
    <row r="1173" customFormat="1"/>
    <row r="1174" customFormat="1"/>
    <row r="1175" customFormat="1"/>
    <row r="1176" customFormat="1"/>
    <row r="1177" customFormat="1"/>
    <row r="1178" customFormat="1"/>
    <row r="1179" customFormat="1"/>
    <row r="1180" customFormat="1"/>
    <row r="1181" customFormat="1"/>
    <row r="1182" customFormat="1"/>
    <row r="1183" customFormat="1"/>
    <row r="1184" customFormat="1"/>
    <row r="1185" customFormat="1"/>
    <row r="1186" customFormat="1"/>
    <row r="1187" customFormat="1"/>
    <row r="1188" customFormat="1"/>
    <row r="1189" customFormat="1"/>
    <row r="1190" customFormat="1"/>
    <row r="1191" customFormat="1"/>
    <row r="1192" customFormat="1"/>
    <row r="1193" customFormat="1"/>
    <row r="1194" customFormat="1"/>
    <row r="1195" customFormat="1"/>
    <row r="1196" customFormat="1"/>
    <row r="1197" customFormat="1"/>
    <row r="1198" customFormat="1"/>
    <row r="1199" customFormat="1"/>
    <row r="1200" customFormat="1"/>
    <row r="1201" customFormat="1"/>
    <row r="1202" customFormat="1"/>
    <row r="1203" customFormat="1"/>
    <row r="1204" customFormat="1"/>
    <row r="1205" customFormat="1"/>
    <row r="1206" customFormat="1"/>
    <row r="1207" customFormat="1"/>
    <row r="1208" customFormat="1"/>
    <row r="1209" customFormat="1"/>
    <row r="1210" customFormat="1"/>
    <row r="1211" customFormat="1"/>
    <row r="1212" customFormat="1"/>
    <row r="1213" customFormat="1"/>
    <row r="1214" customFormat="1"/>
    <row r="1215" customFormat="1"/>
    <row r="1216" customFormat="1"/>
    <row r="1217" customFormat="1"/>
    <row r="1218" customFormat="1"/>
    <row r="1219" customFormat="1"/>
    <row r="1220" customFormat="1"/>
    <row r="1221" customFormat="1"/>
    <row r="1222" customFormat="1"/>
    <row r="1223" customFormat="1"/>
    <row r="1224" customFormat="1"/>
    <row r="1225" customFormat="1"/>
    <row r="1226" customFormat="1"/>
    <row r="1227" customFormat="1"/>
    <row r="1228" customFormat="1"/>
    <row r="1229" customFormat="1"/>
    <row r="1230" customFormat="1"/>
    <row r="1231" customFormat="1"/>
    <row r="1232" customFormat="1"/>
    <row r="1233" customFormat="1"/>
    <row r="1234" customFormat="1"/>
    <row r="1235" customFormat="1"/>
    <row r="1236" customFormat="1"/>
    <row r="1237" customFormat="1"/>
    <row r="1238" customFormat="1"/>
    <row r="1239" customFormat="1"/>
    <row r="1240" customFormat="1"/>
    <row r="1241" customFormat="1"/>
    <row r="1242" customFormat="1"/>
    <row r="1243" customFormat="1"/>
    <row r="1244" customFormat="1"/>
    <row r="1245" customFormat="1"/>
    <row r="1246" customFormat="1"/>
    <row r="1247" customFormat="1"/>
    <row r="1248" customFormat="1"/>
    <row r="1249" customFormat="1"/>
    <row r="1250" customFormat="1"/>
    <row r="1251" customFormat="1"/>
    <row r="1252" customFormat="1"/>
    <row r="1253" customFormat="1"/>
    <row r="1254" customFormat="1"/>
    <row r="1255" customFormat="1"/>
    <row r="1256" customFormat="1"/>
    <row r="1257" customFormat="1"/>
    <row r="1258" customFormat="1"/>
    <row r="1259" customFormat="1"/>
    <row r="1260" customFormat="1"/>
    <row r="1261" customFormat="1"/>
    <row r="1262" customFormat="1"/>
    <row r="1263" customFormat="1"/>
    <row r="1264" customFormat="1"/>
    <row r="1265" customFormat="1"/>
    <row r="1266" customFormat="1"/>
    <row r="1267" customFormat="1"/>
    <row r="1268" customFormat="1"/>
    <row r="1269" customFormat="1"/>
    <row r="1270" customFormat="1"/>
    <row r="1271" customFormat="1"/>
    <row r="1272" customFormat="1"/>
    <row r="1273" customFormat="1"/>
    <row r="1274" customFormat="1"/>
    <row r="1275" customFormat="1"/>
    <row r="1276" customFormat="1"/>
    <row r="1277" customFormat="1"/>
    <row r="1278" customFormat="1"/>
    <row r="1279" customFormat="1"/>
    <row r="1280" customFormat="1"/>
    <row r="1281" customFormat="1"/>
    <row r="1282" customFormat="1"/>
    <row r="1283" customFormat="1"/>
    <row r="1284" customFormat="1"/>
    <row r="1285" customFormat="1"/>
    <row r="1286" customFormat="1"/>
    <row r="1287" customFormat="1"/>
    <row r="1288" customFormat="1"/>
    <row r="1289" customFormat="1"/>
    <row r="1290" customFormat="1"/>
    <row r="1291" customFormat="1"/>
    <row r="1292" customFormat="1"/>
    <row r="1293" customFormat="1"/>
    <row r="1294" customFormat="1"/>
    <row r="1295" customFormat="1"/>
    <row r="1296" customFormat="1"/>
    <row r="1297" customFormat="1"/>
    <row r="1298" customFormat="1"/>
    <row r="1299" customFormat="1"/>
    <row r="1300" customFormat="1"/>
    <row r="1301" customFormat="1"/>
    <row r="1302" customFormat="1"/>
    <row r="1303" customFormat="1"/>
    <row r="1304" customFormat="1"/>
    <row r="1305" customFormat="1"/>
    <row r="1306" customFormat="1"/>
    <row r="1307" customFormat="1"/>
    <row r="1308" customFormat="1"/>
    <row r="1309" customFormat="1"/>
    <row r="1310" customFormat="1"/>
    <row r="1311" customFormat="1"/>
    <row r="1312" customFormat="1"/>
    <row r="1313" customFormat="1"/>
    <row r="1314" customFormat="1"/>
    <row r="1315" customFormat="1"/>
    <row r="1316" customFormat="1"/>
    <row r="1317" customFormat="1"/>
    <row r="1318" customFormat="1"/>
    <row r="1319" customFormat="1"/>
    <row r="1320" customFormat="1"/>
    <row r="1321" customFormat="1"/>
    <row r="1322" customFormat="1"/>
    <row r="1323" customFormat="1"/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F386C-9E53-0C45-AC33-011F832589BC}">
  <dimension ref="A4:K3443"/>
  <sheetViews>
    <sheetView workbookViewId="0">
      <selection activeCell="K13" sqref="K13"/>
    </sheetView>
  </sheetViews>
  <sheetFormatPr defaultColWidth="11" defaultRowHeight="15.75"/>
  <cols>
    <col min="1" max="1" width="19.75" style="2" customWidth="1"/>
    <col min="2" max="2" width="16" style="2" customWidth="1"/>
    <col min="3" max="3" width="9.375" style="2" customWidth="1"/>
    <col min="4" max="4" width="7.75" style="14" customWidth="1"/>
    <col min="5" max="5" width="10.75" style="2" customWidth="1"/>
    <col min="6" max="6" width="11" customWidth="1"/>
    <col min="7" max="7" width="10.75" style="2" customWidth="1"/>
    <col min="8" max="8" width="11.5" customWidth="1"/>
    <col min="9" max="10" width="11.875" bestFit="1" customWidth="1"/>
  </cols>
  <sheetData>
    <row r="4" spans="1:11">
      <c r="I4" s="2"/>
      <c r="J4" s="2"/>
    </row>
    <row r="5" spans="1:11">
      <c r="E5" s="33" t="s">
        <v>129</v>
      </c>
      <c r="F5" s="33"/>
      <c r="G5" s="33" t="s">
        <v>130</v>
      </c>
      <c r="H5" s="33"/>
      <c r="I5" s="2"/>
      <c r="J5" s="2"/>
    </row>
    <row r="6" spans="1:11" s="3" customFormat="1" ht="47.25">
      <c r="A6" s="4" t="s">
        <v>0</v>
      </c>
      <c r="B6" s="4" t="s">
        <v>3</v>
      </c>
      <c r="C6" s="4" t="s">
        <v>154</v>
      </c>
      <c r="D6" s="21" t="s">
        <v>150</v>
      </c>
      <c r="E6" s="5" t="s">
        <v>111</v>
      </c>
      <c r="F6" s="6" t="s">
        <v>113</v>
      </c>
      <c r="G6" s="5" t="s">
        <v>112</v>
      </c>
      <c r="H6" s="6" t="s">
        <v>114</v>
      </c>
      <c r="I6" s="8" t="s">
        <v>127</v>
      </c>
      <c r="J6" s="8" t="s">
        <v>128</v>
      </c>
    </row>
    <row r="7" spans="1:11">
      <c r="A7" s="1" t="s">
        <v>1</v>
      </c>
      <c r="I7" s="32"/>
      <c r="J7" s="32"/>
      <c r="K7" s="24"/>
    </row>
    <row r="8" spans="1:11">
      <c r="B8" s="2" t="s">
        <v>4</v>
      </c>
      <c r="D8" t="s">
        <v>151</v>
      </c>
      <c r="E8" s="2">
        <v>1.6977934428938399</v>
      </c>
      <c r="F8" s="2">
        <v>3.1869568363242502</v>
      </c>
      <c r="G8" s="2">
        <v>1.9707668537077001</v>
      </c>
      <c r="H8" s="2">
        <v>1.74693317628272</v>
      </c>
      <c r="I8">
        <f t="shared" ref="I8:I16" si="0">AVERAGE(E8:F8)</f>
        <v>2.442375139609045</v>
      </c>
      <c r="J8" s="24">
        <f t="shared" ref="J8:J16" si="1">AVERAGE(G8:H8)</f>
        <v>1.8588500149952101</v>
      </c>
      <c r="K8" s="24"/>
    </row>
    <row r="9" spans="1:11">
      <c r="B9" s="2" t="s">
        <v>5</v>
      </c>
      <c r="D9" t="s">
        <v>151</v>
      </c>
      <c r="E9" s="2">
        <v>0.46307010046705699</v>
      </c>
      <c r="F9" s="2">
        <v>1.10103319272427</v>
      </c>
      <c r="G9" s="2">
        <v>0.34043130053114101</v>
      </c>
      <c r="H9" s="2">
        <v>0.19787944500263099</v>
      </c>
      <c r="I9">
        <f t="shared" si="0"/>
        <v>0.78205164659566351</v>
      </c>
      <c r="J9" s="24">
        <f t="shared" si="1"/>
        <v>0.269155372766886</v>
      </c>
      <c r="K9" s="24"/>
    </row>
    <row r="10" spans="1:11">
      <c r="B10" s="2" t="s">
        <v>6</v>
      </c>
      <c r="D10" t="s">
        <v>155</v>
      </c>
      <c r="E10" s="2">
        <v>1.7171139941643301</v>
      </c>
      <c r="F10" s="2">
        <v>2.5238818857101601</v>
      </c>
      <c r="G10" s="2">
        <v>0.37128119580979801</v>
      </c>
      <c r="H10" s="2">
        <v>0.29350334977687498</v>
      </c>
      <c r="I10">
        <f t="shared" si="0"/>
        <v>2.1204979399372452</v>
      </c>
      <c r="J10" s="24">
        <f t="shared" si="1"/>
        <v>0.3323922727933365</v>
      </c>
      <c r="K10" s="24"/>
    </row>
    <row r="11" spans="1:11">
      <c r="B11" s="2" t="s">
        <v>7</v>
      </c>
      <c r="D11" t="s">
        <v>152</v>
      </c>
      <c r="E11" s="2">
        <v>2.0680294343370802</v>
      </c>
      <c r="F11" s="2">
        <v>2.1528991074836501</v>
      </c>
      <c r="G11" s="2">
        <v>1.12574927898149</v>
      </c>
      <c r="H11" s="2">
        <v>0.90281909254407</v>
      </c>
      <c r="I11">
        <f t="shared" si="0"/>
        <v>2.1104642709103651</v>
      </c>
      <c r="J11" s="24">
        <f t="shared" si="1"/>
        <v>1.01428418576278</v>
      </c>
      <c r="K11" s="24"/>
    </row>
    <row r="12" spans="1:11">
      <c r="B12" s="2" t="s">
        <v>8</v>
      </c>
      <c r="D12" t="s">
        <v>152</v>
      </c>
      <c r="E12" s="2">
        <v>3.8619287033014502</v>
      </c>
      <c r="F12" s="2">
        <v>3.7215074729235398</v>
      </c>
      <c r="G12" s="2">
        <v>3.3032689596665601</v>
      </c>
      <c r="H12" s="2">
        <v>3.3159157074028598</v>
      </c>
      <c r="I12">
        <f t="shared" si="0"/>
        <v>3.791718088112495</v>
      </c>
      <c r="J12" s="24">
        <f t="shared" si="1"/>
        <v>3.3095923335347099</v>
      </c>
      <c r="K12" s="24"/>
    </row>
    <row r="13" spans="1:11">
      <c r="B13" s="2" t="s">
        <v>9</v>
      </c>
      <c r="D13" t="s">
        <v>152</v>
      </c>
      <c r="E13" s="2">
        <v>6.9632022514675898</v>
      </c>
      <c r="F13" s="2">
        <v>9.7858495583644896</v>
      </c>
      <c r="G13" s="2">
        <v>5.4202003143389597</v>
      </c>
      <c r="H13" s="24">
        <v>5.1712494960687501</v>
      </c>
      <c r="I13" s="24">
        <f t="shared" si="0"/>
        <v>8.3745259049160392</v>
      </c>
      <c r="J13" s="24">
        <f t="shared" si="1"/>
        <v>5.2957249052038549</v>
      </c>
      <c r="K13" s="24"/>
    </row>
    <row r="14" spans="1:11">
      <c r="B14" s="2" t="s">
        <v>10</v>
      </c>
      <c r="D14" t="s">
        <v>152</v>
      </c>
      <c r="E14" s="2">
        <v>3.1043300001993599E-2</v>
      </c>
      <c r="F14" s="2">
        <v>0.10870358890029</v>
      </c>
      <c r="G14" s="2">
        <v>3.6246449195151798E-2</v>
      </c>
      <c r="H14" s="24">
        <v>7.1633403309659505E-2</v>
      </c>
      <c r="I14" s="24">
        <f t="shared" si="0"/>
        <v>6.9873444451141797E-2</v>
      </c>
      <c r="J14" s="24">
        <f t="shared" si="1"/>
        <v>5.3939926252405651E-2</v>
      </c>
      <c r="K14" s="24"/>
    </row>
    <row r="15" spans="1:11">
      <c r="B15" s="2" t="s">
        <v>11</v>
      </c>
      <c r="D15" t="s">
        <v>152</v>
      </c>
      <c r="E15" s="2">
        <v>8.5878910224493399E-2</v>
      </c>
      <c r="F15" s="2">
        <v>3.3413349710632499E-2</v>
      </c>
      <c r="G15" s="2">
        <v>0.13369736491447701</v>
      </c>
      <c r="H15" s="24">
        <v>6.6056106701608205E-2</v>
      </c>
      <c r="I15" s="24">
        <f t="shared" si="0"/>
        <v>5.9646129967562952E-2</v>
      </c>
      <c r="J15" s="24">
        <f t="shared" si="1"/>
        <v>9.9876735808042599E-2</v>
      </c>
      <c r="K15" s="24"/>
    </row>
    <row r="16" spans="1:11">
      <c r="B16" s="2" t="s">
        <v>12</v>
      </c>
      <c r="D16" t="s">
        <v>155</v>
      </c>
      <c r="E16" s="2">
        <v>5.5512853306382004</v>
      </c>
      <c r="F16" s="2">
        <v>11.9920982722019</v>
      </c>
      <c r="G16" s="2">
        <v>6.0947638551594299</v>
      </c>
      <c r="H16" s="24">
        <v>6.78726496359024</v>
      </c>
      <c r="I16" s="24">
        <f t="shared" si="0"/>
        <v>8.7716918014200509</v>
      </c>
      <c r="J16" s="24">
        <f t="shared" si="1"/>
        <v>6.4410144093748354</v>
      </c>
      <c r="K16" s="24"/>
    </row>
    <row r="17" spans="1:11">
      <c r="I17" s="30">
        <f>AVERAGE(I8:I16)</f>
        <v>3.1692049295466234</v>
      </c>
      <c r="J17" s="30">
        <f>AVERAGE(J8:J16)</f>
        <v>2.0749811284991178</v>
      </c>
      <c r="K17" s="24"/>
    </row>
    <row r="18" spans="1:11">
      <c r="A18" s="2" t="s">
        <v>2</v>
      </c>
      <c r="I18" s="24"/>
      <c r="J18" s="24"/>
      <c r="K18" s="24"/>
    </row>
    <row r="19" spans="1:11">
      <c r="B19" s="2" t="s">
        <v>13</v>
      </c>
      <c r="D19" s="14" t="s">
        <v>155</v>
      </c>
      <c r="E19" s="2">
        <v>2.5279095280739901</v>
      </c>
      <c r="F19" s="2">
        <v>3.7641346160462898</v>
      </c>
      <c r="G19" s="2">
        <v>2.0137158832977202</v>
      </c>
      <c r="H19" s="24">
        <v>2.5213735306509899</v>
      </c>
      <c r="I19" s="24">
        <f>AVERAGE(E19:F19)</f>
        <v>3.14602207206014</v>
      </c>
      <c r="J19" s="24">
        <f>AVERAGE(G19:H19)</f>
        <v>2.2675447069743551</v>
      </c>
      <c r="K19" s="24"/>
    </row>
    <row r="20" spans="1:11">
      <c r="B20" s="2" t="s">
        <v>14</v>
      </c>
      <c r="D20" s="14" t="s">
        <v>155</v>
      </c>
      <c r="E20" s="2">
        <v>3.6434039309953001</v>
      </c>
      <c r="F20" s="2">
        <v>5.0156119233846104</v>
      </c>
      <c r="G20" s="2">
        <v>2.6852950684597499</v>
      </c>
      <c r="H20" s="24">
        <v>3.0165622060401001</v>
      </c>
      <c r="I20" s="24">
        <f>AVERAGE(E20:F20)</f>
        <v>4.3295079271899555</v>
      </c>
      <c r="J20" s="24">
        <f t="shared" ref="J20:J32" si="2">AVERAGE(G20:H20)</f>
        <v>2.850928637249925</v>
      </c>
      <c r="K20" s="24"/>
    </row>
    <row r="21" spans="1:11">
      <c r="B21" s="2" t="s">
        <v>15</v>
      </c>
      <c r="D21" s="14" t="s">
        <v>155</v>
      </c>
      <c r="E21" s="2">
        <v>6.8254465924255197</v>
      </c>
      <c r="F21" s="2">
        <v>9.85950842230665</v>
      </c>
      <c r="G21" s="2">
        <v>5.1515265918609501</v>
      </c>
      <c r="H21" s="24">
        <v>4.6118595265420899</v>
      </c>
      <c r="I21" s="24">
        <f>AVERAGE(E21:F21)</f>
        <v>8.342477507366084</v>
      </c>
      <c r="J21" s="24">
        <f t="shared" si="2"/>
        <v>4.8816930592015204</v>
      </c>
      <c r="K21" s="24"/>
    </row>
    <row r="22" spans="1:11">
      <c r="B22" s="2" t="s">
        <v>16</v>
      </c>
      <c r="D22" s="14" t="s">
        <v>155</v>
      </c>
      <c r="E22" s="2">
        <v>4.5053542070727097</v>
      </c>
      <c r="F22" s="2">
        <v>5.7395653514975198</v>
      </c>
      <c r="G22" s="2">
        <v>6.0420530705415096</v>
      </c>
      <c r="H22" s="24">
        <v>6.4159703813369502</v>
      </c>
      <c r="I22" s="24">
        <f>AVERAGE(E22:F22)</f>
        <v>5.1224597792851148</v>
      </c>
      <c r="J22" s="24">
        <f t="shared" si="2"/>
        <v>6.2290117259392304</v>
      </c>
      <c r="K22" s="24"/>
    </row>
    <row r="23" spans="1:11">
      <c r="B23" s="2" t="s">
        <v>17</v>
      </c>
      <c r="D23" s="14" t="s">
        <v>155</v>
      </c>
      <c r="E23" s="2">
        <v>0.623923294737039</v>
      </c>
      <c r="F23" s="2">
        <v>0.416148082759696</v>
      </c>
      <c r="G23" s="2">
        <v>0</v>
      </c>
      <c r="H23" s="2">
        <v>0.51418673966592698</v>
      </c>
      <c r="I23">
        <f>AVERAGE(E23:F23)</f>
        <v>0.52003568874836748</v>
      </c>
      <c r="J23" s="24">
        <f t="shared" si="2"/>
        <v>0.25709336983296349</v>
      </c>
      <c r="K23" s="24"/>
    </row>
    <row r="24" spans="1:11">
      <c r="B24" s="2" t="s">
        <v>18</v>
      </c>
      <c r="D24" s="14" t="s">
        <v>155</v>
      </c>
      <c r="E24" s="2">
        <v>0.33938684713717998</v>
      </c>
      <c r="F24" s="2">
        <v>0.26409397559749898</v>
      </c>
      <c r="G24" s="2">
        <v>0.39627127629699599</v>
      </c>
      <c r="H24" s="2">
        <v>0</v>
      </c>
      <c r="I24">
        <f t="shared" ref="I24:I31" si="3">AVERAGE(E24:F24)</f>
        <v>0.30174041136733948</v>
      </c>
      <c r="J24" s="24">
        <f t="shared" si="2"/>
        <v>0.19813563814849799</v>
      </c>
      <c r="K24" s="24"/>
    </row>
    <row r="25" spans="1:11">
      <c r="B25" s="2" t="s">
        <v>19</v>
      </c>
      <c r="D25" s="14" t="s">
        <v>155</v>
      </c>
      <c r="E25" s="2">
        <v>0.23649066735187099</v>
      </c>
      <c r="F25" s="2">
        <v>0.13801896212130599</v>
      </c>
      <c r="G25" s="2">
        <v>0.13806436427098001</v>
      </c>
      <c r="H25" s="2">
        <v>6.8213718227037604E-2</v>
      </c>
      <c r="I25">
        <f t="shared" si="3"/>
        <v>0.1872548147365885</v>
      </c>
      <c r="J25" s="24">
        <f t="shared" si="2"/>
        <v>0.1031390412490088</v>
      </c>
      <c r="K25" s="24"/>
    </row>
    <row r="26" spans="1:11">
      <c r="B26" s="2" t="s">
        <v>20</v>
      </c>
      <c r="D26" s="14" t="s">
        <v>152</v>
      </c>
      <c r="E26" s="2">
        <v>2.8696123660379502E-2</v>
      </c>
      <c r="F26" s="2">
        <v>0</v>
      </c>
      <c r="G26" s="2">
        <v>0</v>
      </c>
      <c r="H26" s="2">
        <v>0</v>
      </c>
      <c r="I26">
        <f t="shared" si="3"/>
        <v>1.4348061830189751E-2</v>
      </c>
      <c r="J26" s="24">
        <f t="shared" si="2"/>
        <v>0</v>
      </c>
      <c r="K26" s="24"/>
    </row>
    <row r="27" spans="1:11">
      <c r="B27" s="2" t="s">
        <v>21</v>
      </c>
      <c r="D27" s="14" t="s">
        <v>152</v>
      </c>
      <c r="E27" s="2">
        <v>0.16172385842963</v>
      </c>
      <c r="F27" s="2">
        <v>4.7192050622233597E-2</v>
      </c>
      <c r="G27" s="2">
        <v>0.188830298899828</v>
      </c>
      <c r="H27" s="2">
        <v>0</v>
      </c>
      <c r="I27">
        <f t="shared" si="3"/>
        <v>0.10445795452593179</v>
      </c>
      <c r="J27" s="24">
        <f t="shared" si="2"/>
        <v>9.4415149449913999E-2</v>
      </c>
      <c r="K27" s="24"/>
    </row>
    <row r="28" spans="1:11">
      <c r="B28" s="2" t="s">
        <v>22</v>
      </c>
      <c r="D28" s="14" t="s">
        <v>155</v>
      </c>
      <c r="E28" s="2">
        <v>4.4230867296073603E-2</v>
      </c>
      <c r="F28" s="2">
        <v>0.10325478745165401</v>
      </c>
      <c r="G28" s="2">
        <v>0</v>
      </c>
      <c r="H28" s="24">
        <v>0</v>
      </c>
      <c r="I28" s="24">
        <f t="shared" si="3"/>
        <v>7.3742827373863812E-2</v>
      </c>
      <c r="J28" s="24">
        <f t="shared" si="2"/>
        <v>0</v>
      </c>
      <c r="K28" s="24"/>
    </row>
    <row r="29" spans="1:11">
      <c r="B29" s="2" t="s">
        <v>23</v>
      </c>
      <c r="D29" s="14" t="s">
        <v>155</v>
      </c>
      <c r="E29" s="2">
        <v>3.5870154575474301E-2</v>
      </c>
      <c r="F29" s="2">
        <v>4.1868557106920598E-2</v>
      </c>
      <c r="G29" s="2">
        <v>0</v>
      </c>
      <c r="H29" s="24">
        <v>0</v>
      </c>
      <c r="I29" s="24">
        <f t="shared" si="3"/>
        <v>3.8869355841197453E-2</v>
      </c>
      <c r="J29" s="24">
        <f t="shared" si="2"/>
        <v>0</v>
      </c>
      <c r="K29" s="24"/>
    </row>
    <row r="30" spans="1:11">
      <c r="B30" s="2" t="s">
        <v>24</v>
      </c>
      <c r="D30" s="14" t="s">
        <v>155</v>
      </c>
      <c r="E30" s="2">
        <v>0.12005521123219901</v>
      </c>
      <c r="F30" s="2">
        <v>0</v>
      </c>
      <c r="G30" s="2">
        <v>0</v>
      </c>
      <c r="H30" s="24">
        <v>6.9257805750920803E-2</v>
      </c>
      <c r="I30" s="24">
        <f t="shared" si="3"/>
        <v>6.0027605616099503E-2</v>
      </c>
      <c r="J30" s="24">
        <f t="shared" si="2"/>
        <v>3.4628902875460402E-2</v>
      </c>
      <c r="K30" s="24"/>
    </row>
    <row r="31" spans="1:11">
      <c r="B31" s="2" t="s">
        <v>25</v>
      </c>
      <c r="D31" s="14" t="s">
        <v>155</v>
      </c>
      <c r="E31" s="2">
        <v>6.6097812925593205E-2</v>
      </c>
      <c r="F31" s="2">
        <v>0.231453147152864</v>
      </c>
      <c r="G31" s="2">
        <v>0.23152928502745801</v>
      </c>
      <c r="H31" s="24">
        <v>8.1345497690969201E-2</v>
      </c>
      <c r="I31" s="24">
        <f t="shared" si="3"/>
        <v>0.14877548003922861</v>
      </c>
      <c r="J31" s="24">
        <f t="shared" si="2"/>
        <v>0.15643739135921361</v>
      </c>
      <c r="K31" s="24"/>
    </row>
    <row r="32" spans="1:11">
      <c r="B32" s="2" t="s">
        <v>26</v>
      </c>
      <c r="D32" s="14" t="s">
        <v>151</v>
      </c>
      <c r="E32" s="2">
        <v>0.28541427575956901</v>
      </c>
      <c r="F32" s="2">
        <v>0.32388883799693302</v>
      </c>
      <c r="G32" s="2">
        <v>0.58319168964463597</v>
      </c>
      <c r="H32" s="24">
        <v>0.51224641234643298</v>
      </c>
      <c r="I32" s="24">
        <f>AVERAGE(E32:F32)</f>
        <v>0.30465155687825102</v>
      </c>
      <c r="J32" s="24">
        <f t="shared" si="2"/>
        <v>0.54771905099553453</v>
      </c>
      <c r="K32" s="24"/>
    </row>
    <row r="33" spans="1:11">
      <c r="I33" s="30">
        <f>AVERAGE(I19:I32)</f>
        <v>1.6210265030613109</v>
      </c>
      <c r="J33" s="30">
        <f>AVERAGE(J19:J32)</f>
        <v>1.2586247623768301</v>
      </c>
      <c r="K33" s="24"/>
    </row>
    <row r="34" spans="1:11">
      <c r="I34" s="30"/>
      <c r="J34" s="30"/>
      <c r="K34" s="24"/>
    </row>
    <row r="35" spans="1:11" ht="78.75">
      <c r="A35" s="12" t="s">
        <v>147</v>
      </c>
      <c r="I35" s="24"/>
      <c r="J35" s="24"/>
      <c r="K35" s="24"/>
    </row>
    <row r="36" spans="1:11">
      <c r="B36" s="10" t="s">
        <v>27</v>
      </c>
      <c r="C36" s="10"/>
      <c r="D36" s="22"/>
      <c r="E36" s="10">
        <v>5.4604319465140403</v>
      </c>
      <c r="F36" s="10">
        <v>7.9032083291430002</v>
      </c>
      <c r="G36" s="10">
        <v>2.4822537373323401</v>
      </c>
      <c r="H36" s="31">
        <v>3.4608331249989801</v>
      </c>
      <c r="I36" s="31">
        <f>AVERAGE(E36:F36)</f>
        <v>6.6818201378285202</v>
      </c>
      <c r="J36" s="31">
        <f t="shared" ref="J36" si="4">AVERAGE(G36:H36)</f>
        <v>2.9715434311656601</v>
      </c>
      <c r="K36" s="24"/>
    </row>
    <row r="37" spans="1:11">
      <c r="B37" s="10" t="s">
        <v>28</v>
      </c>
      <c r="C37" s="10"/>
      <c r="D37" s="22"/>
      <c r="E37" s="10">
        <v>1.9316345926613601</v>
      </c>
      <c r="F37" s="10">
        <v>2.04968458672686</v>
      </c>
      <c r="G37" s="10">
        <v>0.98032782158548004</v>
      </c>
      <c r="H37" s="31">
        <v>1.3225599224243001</v>
      </c>
      <c r="I37" s="31">
        <f t="shared" ref="I37:I67" si="5">AVERAGE(E37:F37)</f>
        <v>1.9906595896941099</v>
      </c>
      <c r="J37" s="31">
        <f t="shared" ref="J37:J67" si="6">AVERAGE(G37:H37)</f>
        <v>1.1514438720048901</v>
      </c>
      <c r="K37" s="24"/>
    </row>
    <row r="38" spans="1:11">
      <c r="B38" s="10" t="s">
        <v>29</v>
      </c>
      <c r="C38" s="10"/>
      <c r="D38" s="22"/>
      <c r="E38" s="10">
        <v>8.8461734592147304E-2</v>
      </c>
      <c r="F38" s="10">
        <v>0.10325478745165401</v>
      </c>
      <c r="G38" s="10">
        <v>0.20657750744304501</v>
      </c>
      <c r="H38" s="31">
        <v>0.10206413479083</v>
      </c>
      <c r="I38" s="31">
        <f t="shared" si="5"/>
        <v>9.5858261021900648E-2</v>
      </c>
      <c r="J38" s="31">
        <f t="shared" si="6"/>
        <v>0.15432082111693751</v>
      </c>
      <c r="K38" s="24"/>
    </row>
    <row r="39" spans="1:11">
      <c r="B39" s="10" t="s">
        <v>30</v>
      </c>
      <c r="C39" s="10"/>
      <c r="D39" s="22"/>
      <c r="E39" s="10">
        <v>0.17759110491706501</v>
      </c>
      <c r="F39" s="10">
        <v>0.103644428159018</v>
      </c>
      <c r="G39" s="10">
        <v>0.31103556781047198</v>
      </c>
      <c r="H39" s="10">
        <v>0.25612320617321599</v>
      </c>
      <c r="I39" s="11">
        <f t="shared" si="5"/>
        <v>0.14061776653804151</v>
      </c>
      <c r="J39" s="31">
        <f t="shared" si="6"/>
        <v>0.28357938699184398</v>
      </c>
      <c r="K39" s="24"/>
    </row>
    <row r="40" spans="1:11">
      <c r="B40" s="10" t="s">
        <v>31</v>
      </c>
      <c r="C40" s="10"/>
      <c r="D40" s="22"/>
      <c r="E40" s="10">
        <v>0.24869973838995499</v>
      </c>
      <c r="F40" s="10">
        <v>0.10048453705660899</v>
      </c>
      <c r="G40" s="10">
        <v>4.1882330015129698E-2</v>
      </c>
      <c r="H40" s="10">
        <v>6.6217219156977994E-2</v>
      </c>
      <c r="I40" s="11">
        <f t="shared" si="5"/>
        <v>0.174592137723282</v>
      </c>
      <c r="J40" s="31">
        <f t="shared" si="6"/>
        <v>5.4049774586053846E-2</v>
      </c>
      <c r="K40" s="24"/>
    </row>
    <row r="41" spans="1:11">
      <c r="B41" s="10" t="s">
        <v>32</v>
      </c>
      <c r="C41" s="10"/>
      <c r="D41" s="22"/>
      <c r="E41" s="10">
        <v>0.27487963767722001</v>
      </c>
      <c r="F41" s="10">
        <v>0.24434122876321099</v>
      </c>
      <c r="G41" s="10">
        <v>0.16133660200380601</v>
      </c>
      <c r="H41" s="10">
        <v>5.4158308213839997E-2</v>
      </c>
      <c r="I41" s="11">
        <f t="shared" si="5"/>
        <v>0.25961043322021549</v>
      </c>
      <c r="J41" s="31">
        <f t="shared" si="6"/>
        <v>0.107747455108823</v>
      </c>
      <c r="K41" s="24"/>
    </row>
    <row r="42" spans="1:11">
      <c r="B42" s="10" t="s">
        <v>33</v>
      </c>
      <c r="C42" s="10"/>
      <c r="D42" s="22"/>
      <c r="E42" s="10">
        <v>0.70875968076840901</v>
      </c>
      <c r="F42" s="10">
        <v>0.606673711011123</v>
      </c>
      <c r="G42" s="10">
        <v>0.38619208720778198</v>
      </c>
      <c r="H42" s="10">
        <v>0.65419421335809602</v>
      </c>
      <c r="I42" s="11">
        <f t="shared" si="5"/>
        <v>0.657716695889766</v>
      </c>
      <c r="J42" s="31">
        <f t="shared" si="6"/>
        <v>0.520193150282939</v>
      </c>
      <c r="K42" s="24"/>
    </row>
    <row r="43" spans="1:11">
      <c r="B43" s="10" t="s">
        <v>34</v>
      </c>
      <c r="C43" s="10"/>
      <c r="D43" s="22"/>
      <c r="E43" s="10">
        <v>0.61232620747426902</v>
      </c>
      <c r="F43" s="10">
        <v>0.944455035408159</v>
      </c>
      <c r="G43" s="10">
        <v>0.51068417267518695</v>
      </c>
      <c r="H43" s="10">
        <v>0.45416642879042501</v>
      </c>
      <c r="I43" s="11">
        <f t="shared" si="5"/>
        <v>0.77839062144121396</v>
      </c>
      <c r="J43" s="31">
        <f t="shared" si="6"/>
        <v>0.48242530073280598</v>
      </c>
      <c r="K43" s="24"/>
    </row>
    <row r="44" spans="1:11">
      <c r="B44" s="10" t="s">
        <v>35</v>
      </c>
      <c r="C44" s="10"/>
      <c r="D44" s="22"/>
      <c r="E44" s="10">
        <v>4.2019323931269996</v>
      </c>
      <c r="F44" s="10">
        <v>8.5558064157856606</v>
      </c>
      <c r="G44" s="10">
        <v>4.08851316814361</v>
      </c>
      <c r="H44" s="10">
        <v>6.0869915943309296</v>
      </c>
      <c r="I44" s="11">
        <f t="shared" si="5"/>
        <v>6.3788694044563297</v>
      </c>
      <c r="J44" s="31">
        <f t="shared" si="6"/>
        <v>5.0877523812372694</v>
      </c>
      <c r="K44" s="24"/>
    </row>
    <row r="45" spans="1:11">
      <c r="B45" s="10" t="s">
        <v>36</v>
      </c>
      <c r="C45" s="10"/>
      <c r="D45" s="22"/>
      <c r="E45" s="10">
        <v>0.39481243962267099</v>
      </c>
      <c r="F45" s="10">
        <v>0.553002150244429</v>
      </c>
      <c r="G45" s="10">
        <v>1.198565471037</v>
      </c>
      <c r="H45" s="10">
        <v>0.81993804929278102</v>
      </c>
      <c r="I45" s="11">
        <f t="shared" si="5"/>
        <v>0.47390729493354999</v>
      </c>
      <c r="J45" s="31">
        <f t="shared" si="6"/>
        <v>1.0092517601648905</v>
      </c>
      <c r="K45" s="24"/>
    </row>
    <row r="46" spans="1:11">
      <c r="B46" s="10" t="s">
        <v>37</v>
      </c>
      <c r="C46" s="10"/>
      <c r="D46" s="22"/>
      <c r="E46" s="10">
        <v>1.653923548988</v>
      </c>
      <c r="F46" s="10">
        <v>3.0273775860825198</v>
      </c>
      <c r="G46" s="10">
        <v>1.09723676077975</v>
      </c>
      <c r="H46" s="10">
        <v>1.0408585247678299</v>
      </c>
      <c r="I46" s="11">
        <f t="shared" si="5"/>
        <v>2.3406505675352598</v>
      </c>
      <c r="J46" s="31">
        <f t="shared" si="6"/>
        <v>1.0690476427737901</v>
      </c>
      <c r="K46" s="24"/>
    </row>
    <row r="47" spans="1:11">
      <c r="B47" s="10" t="s">
        <v>38</v>
      </c>
      <c r="C47" s="10"/>
      <c r="D47" s="22"/>
      <c r="E47" s="10">
        <v>0.22481676498259101</v>
      </c>
      <c r="F47" s="10">
        <v>0.61229431285025404</v>
      </c>
      <c r="G47" s="10">
        <v>8.7499390095302804E-2</v>
      </c>
      <c r="H47" s="10">
        <v>0.518771844350846</v>
      </c>
      <c r="I47" s="11">
        <f t="shared" si="5"/>
        <v>0.4185555389164225</v>
      </c>
      <c r="J47" s="31">
        <f t="shared" si="6"/>
        <v>0.30313561722307442</v>
      </c>
      <c r="K47" s="24"/>
    </row>
    <row r="48" spans="1:11">
      <c r="B48" s="2" t="s">
        <v>39</v>
      </c>
      <c r="C48" s="23" t="s">
        <v>159</v>
      </c>
      <c r="D48" t="s">
        <v>152</v>
      </c>
      <c r="E48" s="2">
        <v>0</v>
      </c>
      <c r="F48" s="2">
        <v>0.13204698779874899</v>
      </c>
      <c r="G48" s="2">
        <v>3.3022606358082997E-2</v>
      </c>
      <c r="H48" s="2">
        <v>0</v>
      </c>
      <c r="I48">
        <f t="shared" si="5"/>
        <v>6.6023493899374494E-2</v>
      </c>
      <c r="J48" s="24">
        <f t="shared" si="6"/>
        <v>1.6511303179041498E-2</v>
      </c>
      <c r="K48" s="24"/>
    </row>
    <row r="49" spans="1:11">
      <c r="B49" s="2" t="s">
        <v>40</v>
      </c>
      <c r="C49" s="23" t="s">
        <v>160</v>
      </c>
      <c r="D49" t="s">
        <v>152</v>
      </c>
      <c r="E49" s="2">
        <v>0.78685867743906801</v>
      </c>
      <c r="F49" s="2">
        <v>0.74350023703245105</v>
      </c>
      <c r="G49" s="2">
        <v>0.65624542571477096</v>
      </c>
      <c r="H49" s="2">
        <v>0.864619740584744</v>
      </c>
      <c r="I49">
        <f t="shared" si="5"/>
        <v>0.76517945723575953</v>
      </c>
      <c r="J49" s="24">
        <f t="shared" si="6"/>
        <v>0.76043258314975748</v>
      </c>
      <c r="K49" s="24"/>
    </row>
    <row r="50" spans="1:11">
      <c r="B50" s="2" t="s">
        <v>41</v>
      </c>
      <c r="C50" s="23" t="s">
        <v>161</v>
      </c>
      <c r="D50" t="s">
        <v>152</v>
      </c>
      <c r="E50" s="2">
        <v>7.0032206552116602E-2</v>
      </c>
      <c r="F50" s="2">
        <v>0.136238955665376</v>
      </c>
      <c r="G50" s="2">
        <v>0</v>
      </c>
      <c r="H50" s="2">
        <v>0.161601546752148</v>
      </c>
      <c r="I50">
        <f t="shared" si="5"/>
        <v>0.10313558110874629</v>
      </c>
      <c r="J50" s="24">
        <f t="shared" si="6"/>
        <v>8.0800773376073998E-2</v>
      </c>
      <c r="K50" s="24"/>
    </row>
    <row r="51" spans="1:11">
      <c r="B51" s="2" t="s">
        <v>42</v>
      </c>
      <c r="C51" s="23" t="s">
        <v>162</v>
      </c>
      <c r="D51" t="s">
        <v>152</v>
      </c>
      <c r="E51" s="2">
        <v>0.107446673066261</v>
      </c>
      <c r="F51" s="2">
        <v>0.10973767935786501</v>
      </c>
      <c r="G51" s="2">
        <v>0</v>
      </c>
      <c r="H51" s="2">
        <v>9.2976232377948498E-2</v>
      </c>
      <c r="I51">
        <f t="shared" si="5"/>
        <v>0.108592176212063</v>
      </c>
      <c r="J51" s="24">
        <f t="shared" si="6"/>
        <v>4.6488116188974249E-2</v>
      </c>
      <c r="K51" s="24"/>
    </row>
    <row r="52" spans="1:11">
      <c r="B52" s="2" t="s">
        <v>43</v>
      </c>
      <c r="C52" s="23" t="s">
        <v>163</v>
      </c>
      <c r="D52" t="s">
        <v>152</v>
      </c>
      <c r="E52" s="2">
        <v>6.1461568227494698E-2</v>
      </c>
      <c r="F52" s="2">
        <v>0.11729884614003</v>
      </c>
      <c r="G52" s="2">
        <v>2.63350845528862E-2</v>
      </c>
      <c r="H52" s="2">
        <v>0.116516502271217</v>
      </c>
      <c r="I52">
        <f t="shared" si="5"/>
        <v>8.9380207183762356E-2</v>
      </c>
      <c r="J52" s="24">
        <f t="shared" si="6"/>
        <v>7.1425793412051602E-2</v>
      </c>
      <c r="K52" s="24"/>
    </row>
    <row r="53" spans="1:11">
      <c r="B53" s="2" t="s">
        <v>44</v>
      </c>
      <c r="C53" s="23" t="s">
        <v>164</v>
      </c>
      <c r="D53" t="s">
        <v>152</v>
      </c>
      <c r="E53" s="2">
        <v>3.5580879135349498E-2</v>
      </c>
      <c r="F53" s="2">
        <v>5.1913634316040701E-2</v>
      </c>
      <c r="G53" s="2">
        <v>1.3848189763067001E-2</v>
      </c>
      <c r="H53" s="2">
        <v>7.0130509956451606E-2</v>
      </c>
      <c r="I53">
        <f t="shared" si="5"/>
        <v>4.3747256725695099E-2</v>
      </c>
      <c r="J53" s="24">
        <f t="shared" si="6"/>
        <v>4.1989349859759301E-2</v>
      </c>
      <c r="K53" s="24"/>
    </row>
    <row r="54" spans="1:11">
      <c r="B54" s="2" t="s">
        <v>45</v>
      </c>
      <c r="C54" s="23" t="s">
        <v>165</v>
      </c>
      <c r="D54" t="s">
        <v>152</v>
      </c>
      <c r="E54" s="2">
        <v>4.5135846678090501E-2</v>
      </c>
      <c r="F54" s="2">
        <v>0.105367417373938</v>
      </c>
      <c r="G54" s="2">
        <v>1.7567013100975099E-2</v>
      </c>
      <c r="H54" s="2">
        <v>6.5095252208346305E-2</v>
      </c>
      <c r="I54">
        <f t="shared" si="5"/>
        <v>7.5251632026014245E-2</v>
      </c>
      <c r="J54" s="24">
        <f t="shared" si="6"/>
        <v>4.13311326546607E-2</v>
      </c>
      <c r="K54" s="24"/>
    </row>
    <row r="55" spans="1:11">
      <c r="B55" s="10" t="s">
        <v>46</v>
      </c>
      <c r="C55" s="10"/>
      <c r="D55" s="22"/>
      <c r="E55" s="10">
        <v>0.24806588826894299</v>
      </c>
      <c r="F55" s="10">
        <v>0.33091293327879401</v>
      </c>
      <c r="G55" s="10">
        <v>4.13777236294052E-2</v>
      </c>
      <c r="H55" s="10">
        <v>0.14310498417208301</v>
      </c>
      <c r="I55" s="11">
        <f t="shared" si="5"/>
        <v>0.28948941077386847</v>
      </c>
      <c r="J55" s="31">
        <f t="shared" si="6"/>
        <v>9.2241353900744102E-2</v>
      </c>
      <c r="K55" s="24"/>
    </row>
    <row r="56" spans="1:11">
      <c r="B56" s="10" t="s">
        <v>47</v>
      </c>
      <c r="C56" s="10"/>
      <c r="D56" s="22"/>
      <c r="E56" s="10">
        <v>6.7359221569211397E-2</v>
      </c>
      <c r="F56" s="10">
        <v>0.23587019194585801</v>
      </c>
      <c r="G56" s="10">
        <v>5.2432840629627997E-2</v>
      </c>
      <c r="H56" s="10">
        <v>0.20724473171267899</v>
      </c>
      <c r="I56" s="11">
        <f t="shared" si="5"/>
        <v>0.15161470675753469</v>
      </c>
      <c r="J56" s="31">
        <f t="shared" si="6"/>
        <v>0.12983878617115349</v>
      </c>
      <c r="K56" s="24"/>
    </row>
    <row r="57" spans="1:11">
      <c r="A57" s="12"/>
      <c r="B57" s="2" t="s">
        <v>48</v>
      </c>
      <c r="E57" s="2">
        <v>0.121043319966621</v>
      </c>
      <c r="F57" s="2">
        <v>0.282569685824485</v>
      </c>
      <c r="G57" s="2">
        <v>0</v>
      </c>
      <c r="H57" s="2">
        <v>0.27931131537408399</v>
      </c>
      <c r="I57">
        <f t="shared" si="5"/>
        <v>0.20180650289555299</v>
      </c>
      <c r="J57" s="24">
        <f t="shared" si="6"/>
        <v>0.139655657687042</v>
      </c>
      <c r="K57" s="24"/>
    </row>
    <row r="58" spans="1:11">
      <c r="B58" s="2" t="s">
        <v>49</v>
      </c>
      <c r="E58" s="2">
        <v>0.393372394250187</v>
      </c>
      <c r="F58" s="2">
        <v>0.688731401406245</v>
      </c>
      <c r="G58" s="2">
        <v>0.20877514050095</v>
      </c>
      <c r="H58" s="2">
        <v>0.4538596632188</v>
      </c>
      <c r="I58">
        <f t="shared" si="5"/>
        <v>0.54105189782821594</v>
      </c>
      <c r="J58" s="24">
        <f t="shared" si="6"/>
        <v>0.33131740185987502</v>
      </c>
      <c r="K58" s="24"/>
    </row>
    <row r="59" spans="1:11">
      <c r="B59" s="2" t="s">
        <v>50</v>
      </c>
      <c r="E59" s="2">
        <v>0.43314969280211502</v>
      </c>
      <c r="F59" s="2">
        <v>0.62157337396639201</v>
      </c>
      <c r="G59" s="2">
        <v>0.25259724920015902</v>
      </c>
      <c r="H59" s="2">
        <v>0.24960238904292201</v>
      </c>
      <c r="I59">
        <f t="shared" si="5"/>
        <v>0.52736153338425351</v>
      </c>
      <c r="J59" s="24">
        <f t="shared" si="6"/>
        <v>0.2510998191215405</v>
      </c>
      <c r="K59" s="24"/>
    </row>
    <row r="60" spans="1:11">
      <c r="B60" s="2" t="s">
        <v>51</v>
      </c>
      <c r="E60" s="2">
        <v>11.9620470912974</v>
      </c>
      <c r="F60" s="2">
        <v>15.186507053578699</v>
      </c>
      <c r="G60" s="2">
        <v>5.5485337479653696</v>
      </c>
      <c r="H60" s="2">
        <v>5.9553996198633001</v>
      </c>
      <c r="I60">
        <f t="shared" si="5"/>
        <v>13.574277072438051</v>
      </c>
      <c r="J60" s="24">
        <f t="shared" si="6"/>
        <v>5.7519666839143344</v>
      </c>
      <c r="K60" s="24"/>
    </row>
    <row r="61" spans="1:11">
      <c r="B61" s="2" t="s">
        <v>52</v>
      </c>
      <c r="E61" s="2">
        <v>17.4562887027515</v>
      </c>
      <c r="F61" s="2">
        <v>18.733448747274799</v>
      </c>
      <c r="G61" s="2">
        <v>8.2125786247058592</v>
      </c>
      <c r="H61" s="2">
        <v>9.6644751111991507</v>
      </c>
      <c r="I61">
        <f t="shared" si="5"/>
        <v>18.09486872501315</v>
      </c>
      <c r="J61" s="24">
        <f t="shared" si="6"/>
        <v>8.9385268679525041</v>
      </c>
      <c r="K61" s="24"/>
    </row>
    <row r="62" spans="1:11">
      <c r="B62" s="2" t="s">
        <v>53</v>
      </c>
      <c r="E62" s="2">
        <v>8.2550224943993609</v>
      </c>
      <c r="F62" s="2">
        <v>14.9864336125164</v>
      </c>
      <c r="G62" s="2">
        <v>3.7244461100102799</v>
      </c>
      <c r="H62" s="2">
        <v>5.27076434502239</v>
      </c>
      <c r="I62">
        <f t="shared" si="5"/>
        <v>11.620728053457881</v>
      </c>
      <c r="J62" s="24">
        <f t="shared" si="6"/>
        <v>4.4976052275163347</v>
      </c>
      <c r="K62" s="24"/>
    </row>
    <row r="63" spans="1:11">
      <c r="B63" s="10" t="s">
        <v>54</v>
      </c>
      <c r="C63" s="10"/>
      <c r="D63" s="22"/>
      <c r="E63" s="10">
        <v>14.0875312337994</v>
      </c>
      <c r="F63" s="10">
        <v>19.493252297691001</v>
      </c>
      <c r="G63" s="10">
        <v>4.96255512198407</v>
      </c>
      <c r="H63" s="10">
        <v>5.9429162121388197</v>
      </c>
      <c r="I63" s="11">
        <f t="shared" si="5"/>
        <v>16.790391765745198</v>
      </c>
      <c r="J63" s="31">
        <f t="shared" si="6"/>
        <v>5.4527356670614449</v>
      </c>
      <c r="K63" s="24"/>
    </row>
    <row r="64" spans="1:11">
      <c r="B64" s="10" t="s">
        <v>55</v>
      </c>
      <c r="C64" s="10"/>
      <c r="D64" s="22"/>
      <c r="E64" s="10">
        <v>7.3910913376541503</v>
      </c>
      <c r="F64" s="10">
        <v>11.4440722758916</v>
      </c>
      <c r="G64" s="10">
        <v>3.1261400685651899</v>
      </c>
      <c r="H64" s="10">
        <v>4.8294000702469004</v>
      </c>
      <c r="I64" s="11">
        <f t="shared" si="5"/>
        <v>9.4175818067728745</v>
      </c>
      <c r="J64" s="31">
        <f t="shared" si="6"/>
        <v>3.9777700694060449</v>
      </c>
      <c r="K64" s="24"/>
    </row>
    <row r="65" spans="1:11">
      <c r="B65" s="10" t="s">
        <v>56</v>
      </c>
      <c r="C65" s="10"/>
      <c r="D65" s="22"/>
      <c r="E65" s="10">
        <v>7.1278779828744296</v>
      </c>
      <c r="F65" s="10">
        <v>11.1694145412702</v>
      </c>
      <c r="G65" s="10">
        <v>3.5869888861846602</v>
      </c>
      <c r="H65" s="10">
        <v>5.3091494826305903</v>
      </c>
      <c r="I65" s="11">
        <f t="shared" si="5"/>
        <v>9.1486462620723152</v>
      </c>
      <c r="J65" s="31">
        <f t="shared" si="6"/>
        <v>4.4480691844076254</v>
      </c>
      <c r="K65" s="24"/>
    </row>
    <row r="66" spans="1:11">
      <c r="B66" s="10" t="s">
        <v>57</v>
      </c>
      <c r="C66" s="10"/>
      <c r="D66" s="22"/>
      <c r="E66" s="10">
        <v>13.292484656015899</v>
      </c>
      <c r="F66" s="10">
        <v>19.606835332854999</v>
      </c>
      <c r="G66" s="10">
        <v>6.9700104133733198</v>
      </c>
      <c r="H66" s="10">
        <v>7.1476507138693703</v>
      </c>
      <c r="I66" s="11">
        <f t="shared" si="5"/>
        <v>16.44965999443545</v>
      </c>
      <c r="J66" s="31">
        <f t="shared" si="6"/>
        <v>7.0588305636213455</v>
      </c>
      <c r="K66" s="24"/>
    </row>
    <row r="67" spans="1:11">
      <c r="B67" s="10" t="s">
        <v>58</v>
      </c>
      <c r="C67" s="10"/>
      <c r="D67" s="22"/>
      <c r="E67" s="10">
        <v>52.838353462402303</v>
      </c>
      <c r="F67" s="10">
        <v>73.675081516686205</v>
      </c>
      <c r="G67" s="10">
        <v>14.665607234487</v>
      </c>
      <c r="H67" s="10">
        <v>18.7719850794793</v>
      </c>
      <c r="I67" s="11">
        <f t="shared" si="5"/>
        <v>63.256717489544258</v>
      </c>
      <c r="J67" s="31">
        <f t="shared" si="6"/>
        <v>16.718796156983149</v>
      </c>
      <c r="K67" s="24"/>
    </row>
    <row r="68" spans="1:11">
      <c r="B68" s="10" t="s">
        <v>59</v>
      </c>
      <c r="C68" s="10"/>
      <c r="E68" s="10">
        <v>7.1532521989999998</v>
      </c>
      <c r="F68" s="10">
        <v>10.339669300000001</v>
      </c>
      <c r="G68" s="10">
        <v>3.97458606</v>
      </c>
      <c r="H68" s="10">
        <v>4.310181579</v>
      </c>
      <c r="I68" s="11">
        <f t="shared" ref="I68:I69" si="7">AVERAGE(E68:F68)</f>
        <v>8.7464607495000006</v>
      </c>
      <c r="J68" s="31">
        <f t="shared" ref="J68:J69" si="8">AVERAGE(G68:H68)</f>
        <v>4.1423838195</v>
      </c>
      <c r="K68" s="24"/>
    </row>
    <row r="69" spans="1:11">
      <c r="B69" s="10" t="s">
        <v>60</v>
      </c>
      <c r="C69" s="10"/>
      <c r="E69" s="10">
        <v>13.54175702</v>
      </c>
      <c r="F69" s="10">
        <v>18.741351300000002</v>
      </c>
      <c r="G69" s="10">
        <v>5.333345177</v>
      </c>
      <c r="H69" s="10">
        <v>5.7847016419999999</v>
      </c>
      <c r="I69" s="11">
        <f t="shared" si="7"/>
        <v>16.141554160000002</v>
      </c>
      <c r="J69" s="31">
        <f t="shared" si="8"/>
        <v>5.5590234095</v>
      </c>
      <c r="K69" s="24"/>
    </row>
    <row r="70" spans="1:11">
      <c r="F70" s="2"/>
      <c r="H70" s="2"/>
      <c r="I70" s="7">
        <f>AVERAGE(I48:I54)</f>
        <v>0.17875854348448786</v>
      </c>
      <c r="J70" s="30">
        <f>AVERAGE(J48:J54)</f>
        <v>0.15128272168861698</v>
      </c>
      <c r="K70" s="24"/>
    </row>
    <row r="71" spans="1:11">
      <c r="F71" s="2"/>
      <c r="H71" s="2"/>
      <c r="I71" s="7"/>
      <c r="J71" s="30"/>
      <c r="K71" s="24"/>
    </row>
    <row r="72" spans="1:11" ht="63">
      <c r="A72" s="12" t="s">
        <v>148</v>
      </c>
      <c r="F72" s="2"/>
      <c r="H72" s="2"/>
      <c r="I72" s="7"/>
      <c r="J72" s="30"/>
      <c r="K72" s="24"/>
    </row>
    <row r="73" spans="1:11">
      <c r="B73" s="2" t="s">
        <v>61</v>
      </c>
      <c r="D73" s="14" t="s">
        <v>151</v>
      </c>
      <c r="E73" s="2">
        <v>0.26052725200964499</v>
      </c>
      <c r="F73" s="2">
        <v>0.34058532193973401</v>
      </c>
      <c r="G73" s="2">
        <v>0.40153617367915301</v>
      </c>
      <c r="H73" s="2">
        <v>0.37272845681363598</v>
      </c>
      <c r="I73">
        <f t="shared" ref="I73:I119" si="9">AVERAGE(E73:F73)</f>
        <v>0.3005562869746895</v>
      </c>
      <c r="J73" s="24">
        <f t="shared" ref="J73:J119" si="10">AVERAGE(G73:H73)</f>
        <v>0.38713231524639447</v>
      </c>
      <c r="K73" s="24"/>
    </row>
    <row r="74" spans="1:11">
      <c r="B74" s="2" t="s">
        <v>62</v>
      </c>
      <c r="D74" s="14" t="s">
        <v>151</v>
      </c>
      <c r="E74" s="2">
        <v>7.3764330412260798E-2</v>
      </c>
      <c r="F74" s="2">
        <v>0.222423975268113</v>
      </c>
      <c r="G74" s="2">
        <v>0.21531981575176301</v>
      </c>
      <c r="H74" s="2">
        <v>8.5106770703325896E-2</v>
      </c>
      <c r="I74">
        <f t="shared" si="9"/>
        <v>0.1480941528401869</v>
      </c>
      <c r="J74" s="24">
        <f t="shared" si="10"/>
        <v>0.15021329322754445</v>
      </c>
      <c r="K74" s="24"/>
    </row>
    <row r="75" spans="1:11">
      <c r="B75" s="2" t="s">
        <v>63</v>
      </c>
      <c r="D75" s="14" t="s">
        <v>152</v>
      </c>
      <c r="E75" s="2">
        <v>0.47260634950181002</v>
      </c>
      <c r="F75" s="2">
        <v>0.78390685357059098</v>
      </c>
      <c r="G75" s="2">
        <v>0.75512158640385996</v>
      </c>
      <c r="H75" s="2">
        <v>0.63137348498513901</v>
      </c>
      <c r="I75">
        <f t="shared" si="9"/>
        <v>0.62825660153620055</v>
      </c>
      <c r="J75" s="24">
        <f t="shared" si="10"/>
        <v>0.69324753569449948</v>
      </c>
      <c r="K75" s="24"/>
    </row>
    <row r="76" spans="1:11">
      <c r="B76" s="2" t="s">
        <v>64</v>
      </c>
      <c r="D76" s="14" t="s">
        <v>155</v>
      </c>
      <c r="E76" s="2">
        <v>7.6069465737643893E-2</v>
      </c>
      <c r="F76" s="2">
        <v>0.147983693222736</v>
      </c>
      <c r="G76" s="2">
        <v>8.8819423997602606E-2</v>
      </c>
      <c r="H76" s="2">
        <v>8.7766357287804894E-2</v>
      </c>
      <c r="I76">
        <f t="shared" si="9"/>
        <v>0.11202657948018994</v>
      </c>
      <c r="J76" s="24">
        <f t="shared" si="10"/>
        <v>8.829289064270375E-2</v>
      </c>
      <c r="K76" s="24"/>
    </row>
    <row r="77" spans="1:11">
      <c r="B77" s="2" t="s">
        <v>65</v>
      </c>
      <c r="D77" s="14" t="s">
        <v>152</v>
      </c>
      <c r="E77" s="2">
        <v>0.30533072752825902</v>
      </c>
      <c r="F77" s="2">
        <v>0.68902026851389198</v>
      </c>
      <c r="G77" s="2">
        <v>0.142602812231445</v>
      </c>
      <c r="H77" s="2">
        <v>0.32879484252686297</v>
      </c>
      <c r="I77">
        <f t="shared" si="9"/>
        <v>0.49717549802107552</v>
      </c>
      <c r="J77" s="24">
        <f t="shared" si="10"/>
        <v>0.23569882737915399</v>
      </c>
      <c r="K77" s="24"/>
    </row>
    <row r="78" spans="1:11">
      <c r="B78" s="2" t="s">
        <v>66</v>
      </c>
      <c r="D78" s="14" t="s">
        <v>152</v>
      </c>
      <c r="E78" s="2">
        <v>4.56023670571922E-2</v>
      </c>
      <c r="F78" s="2">
        <v>0.14194198171648501</v>
      </c>
      <c r="G78" s="2">
        <v>0</v>
      </c>
      <c r="H78" s="2">
        <v>3.5076304721396598E-2</v>
      </c>
      <c r="I78">
        <f t="shared" si="9"/>
        <v>9.3772174386838603E-2</v>
      </c>
      <c r="J78" s="24">
        <f t="shared" si="10"/>
        <v>1.7538152360698299E-2</v>
      </c>
      <c r="K78" s="24"/>
    </row>
    <row r="79" spans="1:11">
      <c r="B79" s="2" t="s">
        <v>67</v>
      </c>
      <c r="D79" s="14" t="s">
        <v>152</v>
      </c>
      <c r="E79" s="2">
        <v>8.8684000256951695E-2</v>
      </c>
      <c r="F79" s="2">
        <v>8.6261851325816499E-2</v>
      </c>
      <c r="G79" s="2">
        <v>3.4516091067745003E-2</v>
      </c>
      <c r="H79" s="2">
        <v>5.3783893217471901E-2</v>
      </c>
      <c r="I79">
        <f t="shared" si="9"/>
        <v>8.7472925791384104E-2</v>
      </c>
      <c r="J79" s="24">
        <f t="shared" si="10"/>
        <v>4.4149992142608452E-2</v>
      </c>
      <c r="K79" s="24"/>
    </row>
    <row r="80" spans="1:11">
      <c r="B80" s="2" t="s">
        <v>68</v>
      </c>
      <c r="D80" s="14" t="s">
        <v>152</v>
      </c>
      <c r="E80" s="2">
        <v>0.12183117589539801</v>
      </c>
      <c r="F80" s="2">
        <v>0.14220444839865301</v>
      </c>
      <c r="G80" s="2">
        <v>8.1286415650665897E-2</v>
      </c>
      <c r="H80" s="2">
        <v>0.14056465900926499</v>
      </c>
      <c r="I80">
        <f t="shared" si="9"/>
        <v>0.13201781214702552</v>
      </c>
      <c r="J80" s="24">
        <f t="shared" si="10"/>
        <v>0.11092553732996543</v>
      </c>
      <c r="K80" s="24"/>
    </row>
    <row r="81" spans="2:11">
      <c r="B81" s="2" t="s">
        <v>69</v>
      </c>
      <c r="D81" s="14" t="s">
        <v>152</v>
      </c>
      <c r="E81" s="2">
        <v>3.1876728499584099</v>
      </c>
      <c r="F81" s="2">
        <v>3.4501341048500902</v>
      </c>
      <c r="G81" s="2">
        <v>2.16550214698916</v>
      </c>
      <c r="H81" s="2">
        <v>2.2066969832362302</v>
      </c>
      <c r="I81">
        <f t="shared" si="9"/>
        <v>3.3189034774042501</v>
      </c>
      <c r="J81" s="24">
        <f t="shared" si="10"/>
        <v>2.1860995651126949</v>
      </c>
      <c r="K81" s="24"/>
    </row>
    <row r="82" spans="2:11">
      <c r="B82" s="2" t="s">
        <v>70</v>
      </c>
      <c r="D82" s="14" t="s">
        <v>155</v>
      </c>
      <c r="E82" s="2">
        <v>0.43219876043591898</v>
      </c>
      <c r="F82" s="2">
        <v>0.75671008518140703</v>
      </c>
      <c r="G82" s="2">
        <v>0.420532783009057</v>
      </c>
      <c r="H82" s="2">
        <v>0.83109366901104997</v>
      </c>
      <c r="I82">
        <f t="shared" si="9"/>
        <v>0.59445442280866301</v>
      </c>
      <c r="J82" s="24">
        <f t="shared" si="10"/>
        <v>0.62581322601005351</v>
      </c>
      <c r="K82" s="24"/>
    </row>
    <row r="83" spans="2:11">
      <c r="B83" s="2" t="s">
        <v>71</v>
      </c>
      <c r="D83" s="14" t="s">
        <v>155</v>
      </c>
      <c r="E83" s="2">
        <v>0.69208298239738797</v>
      </c>
      <c r="F83" s="2">
        <v>1.2117252998002901</v>
      </c>
      <c r="G83" s="2">
        <v>0.60606195198364099</v>
      </c>
      <c r="H83" s="2">
        <v>0.64878268034318498</v>
      </c>
      <c r="I83">
        <f t="shared" si="9"/>
        <v>0.95190414109883903</v>
      </c>
      <c r="J83" s="24">
        <f t="shared" si="10"/>
        <v>0.62742231616341293</v>
      </c>
      <c r="K83" s="24"/>
    </row>
    <row r="84" spans="2:11">
      <c r="B84" s="2" t="s">
        <v>72</v>
      </c>
      <c r="D84" s="14" t="s">
        <v>155</v>
      </c>
      <c r="E84" s="2">
        <v>0.30799504452239701</v>
      </c>
      <c r="F84" s="2">
        <v>0.21569979158748601</v>
      </c>
      <c r="G84" s="2">
        <v>0.28769432973743497</v>
      </c>
      <c r="H84" s="2">
        <v>0.21617379683337101</v>
      </c>
      <c r="I84">
        <f t="shared" si="9"/>
        <v>0.26184741805494149</v>
      </c>
      <c r="J84" s="24">
        <f t="shared" si="10"/>
        <v>0.25193406328540302</v>
      </c>
      <c r="K84" s="24"/>
    </row>
    <row r="85" spans="2:11">
      <c r="B85" s="2" t="s">
        <v>73</v>
      </c>
      <c r="D85" s="14" t="s">
        <v>155</v>
      </c>
      <c r="E85" s="2">
        <v>8.72804948127269E-2</v>
      </c>
      <c r="F85" s="2">
        <v>8.1500811460355996E-2</v>
      </c>
      <c r="G85" s="2">
        <v>8.1527621631825101E-2</v>
      </c>
      <c r="H85" s="2">
        <v>8.0561008469913903E-2</v>
      </c>
      <c r="I85">
        <f t="shared" si="9"/>
        <v>8.4390653136541455E-2</v>
      </c>
      <c r="J85" s="24">
        <f t="shared" si="10"/>
        <v>8.1044315050869509E-2</v>
      </c>
      <c r="K85" s="24"/>
    </row>
    <row r="86" spans="2:11">
      <c r="B86" s="2" t="s">
        <v>74</v>
      </c>
      <c r="D86" s="14" t="s">
        <v>152</v>
      </c>
      <c r="E86" s="2">
        <v>2.36253226922803E-2</v>
      </c>
      <c r="F86" s="2">
        <v>0</v>
      </c>
      <c r="G86" s="2">
        <v>5.5170298172540301E-2</v>
      </c>
      <c r="H86" s="2">
        <v>5.4516184446507999E-2</v>
      </c>
      <c r="I86">
        <f t="shared" si="9"/>
        <v>1.181266134614015E-2</v>
      </c>
      <c r="J86" s="24">
        <f t="shared" si="10"/>
        <v>5.484324130952415E-2</v>
      </c>
      <c r="K86" s="24"/>
    </row>
    <row r="87" spans="2:11">
      <c r="B87" s="2" t="s">
        <v>75</v>
      </c>
      <c r="D87" s="14" t="s">
        <v>155</v>
      </c>
      <c r="E87" s="2">
        <v>0.221988881146332</v>
      </c>
      <c r="F87" s="2">
        <v>0.38866660559631999</v>
      </c>
      <c r="G87" s="2">
        <v>0.25919630650872699</v>
      </c>
      <c r="H87" s="2">
        <v>0</v>
      </c>
      <c r="I87">
        <f t="shared" si="9"/>
        <v>0.30532774337132601</v>
      </c>
      <c r="J87" s="24">
        <f t="shared" si="10"/>
        <v>0.1295981532543635</v>
      </c>
      <c r="K87" s="24"/>
    </row>
    <row r="88" spans="2:11">
      <c r="B88" s="2" t="s">
        <v>76</v>
      </c>
      <c r="D88" s="14" t="s">
        <v>151</v>
      </c>
      <c r="E88" s="2">
        <v>0.454103570906356</v>
      </c>
      <c r="F88" s="2">
        <v>1.0118969170262</v>
      </c>
      <c r="G88" s="2">
        <v>0.38561134722701801</v>
      </c>
      <c r="H88" s="2">
        <v>0.71444894353581501</v>
      </c>
      <c r="I88">
        <f t="shared" si="9"/>
        <v>0.73300024396627794</v>
      </c>
      <c r="J88" s="24">
        <f t="shared" si="10"/>
        <v>0.55003014538141648</v>
      </c>
      <c r="K88" s="24"/>
    </row>
    <row r="89" spans="2:11">
      <c r="B89" s="2" t="s">
        <v>77</v>
      </c>
      <c r="D89" s="14" t="s">
        <v>151</v>
      </c>
      <c r="E89" s="2">
        <v>0.91441015808981296</v>
      </c>
      <c r="F89" s="2">
        <v>1.4230970705771999</v>
      </c>
      <c r="G89" s="2">
        <v>0.78296086370252804</v>
      </c>
      <c r="H89" s="2">
        <v>0.914346575405939</v>
      </c>
      <c r="I89">
        <f t="shared" si="9"/>
        <v>1.1687536143335064</v>
      </c>
      <c r="J89" s="24">
        <f t="shared" si="10"/>
        <v>0.84865371955423352</v>
      </c>
      <c r="K89" s="24"/>
    </row>
    <row r="90" spans="2:11">
      <c r="B90" s="2" t="s">
        <v>78</v>
      </c>
      <c r="D90" s="14" t="s">
        <v>152</v>
      </c>
      <c r="E90" s="2">
        <v>7.5742987343920098E-2</v>
      </c>
      <c r="F90" s="2">
        <v>8.8409142045514894E-2</v>
      </c>
      <c r="G90" s="2">
        <v>0.17687644950595499</v>
      </c>
      <c r="H90" s="2">
        <v>0.14564946273798801</v>
      </c>
      <c r="I90">
        <f t="shared" si="9"/>
        <v>8.2076064694717496E-2</v>
      </c>
      <c r="J90" s="24">
        <f t="shared" si="10"/>
        <v>0.1612629561219715</v>
      </c>
      <c r="K90" s="24"/>
    </row>
    <row r="91" spans="2:11">
      <c r="B91" s="2" t="s">
        <v>132</v>
      </c>
      <c r="E91" s="2">
        <v>0.36201263694632602</v>
      </c>
      <c r="F91" s="2">
        <v>0.21127518047799901</v>
      </c>
      <c r="G91" s="2">
        <v>0</v>
      </c>
      <c r="H91" s="2">
        <v>0.20883892195662199</v>
      </c>
      <c r="I91">
        <f t="shared" si="9"/>
        <v>0.2866439087121625</v>
      </c>
      <c r="J91" s="24">
        <f t="shared" si="10"/>
        <v>0.10441946097831099</v>
      </c>
      <c r="K91" s="24"/>
    </row>
    <row r="92" spans="2:11">
      <c r="B92" s="2" t="s">
        <v>79</v>
      </c>
      <c r="D92" s="14" t="s">
        <v>155</v>
      </c>
      <c r="E92" s="2">
        <v>0.43119306233135701</v>
      </c>
      <c r="F92" s="2">
        <v>0.64709937476246004</v>
      </c>
      <c r="G92" s="2">
        <v>0.21577074730307599</v>
      </c>
      <c r="H92" s="2">
        <v>0.71070837315081103</v>
      </c>
      <c r="I92">
        <f t="shared" si="9"/>
        <v>0.53914621854690847</v>
      </c>
      <c r="J92" s="24">
        <f t="shared" si="10"/>
        <v>0.46323956022694351</v>
      </c>
      <c r="K92" s="24"/>
    </row>
    <row r="93" spans="2:11">
      <c r="B93" s="2" t="s">
        <v>80</v>
      </c>
      <c r="D93" s="14" t="s">
        <v>152</v>
      </c>
      <c r="E93" s="2">
        <v>0.203730055424339</v>
      </c>
      <c r="F93" s="2">
        <v>0.356698356651168</v>
      </c>
      <c r="G93" s="2">
        <v>0.416284977120077</v>
      </c>
      <c r="H93" s="2">
        <v>0.35258519291377899</v>
      </c>
      <c r="I93">
        <f t="shared" si="9"/>
        <v>0.28021420603775349</v>
      </c>
      <c r="J93" s="24">
        <f t="shared" si="10"/>
        <v>0.38443508501692802</v>
      </c>
      <c r="K93" s="24"/>
    </row>
    <row r="94" spans="2:11">
      <c r="B94" s="2" t="s">
        <v>81</v>
      </c>
      <c r="D94" s="14" t="s">
        <v>155</v>
      </c>
      <c r="E94" s="2">
        <v>1.9609017834592599</v>
      </c>
      <c r="F94" s="2">
        <v>3.2571590323691599</v>
      </c>
      <c r="G94" s="2">
        <v>1.4089645379448701</v>
      </c>
      <c r="H94" s="2">
        <v>1.9143567846023699</v>
      </c>
      <c r="I94">
        <f t="shared" si="9"/>
        <v>2.6090304079142097</v>
      </c>
      <c r="J94" s="24">
        <f t="shared" si="10"/>
        <v>1.66166066127362</v>
      </c>
      <c r="K94" s="24"/>
    </row>
    <row r="95" spans="2:11">
      <c r="B95" s="2" t="s">
        <v>82</v>
      </c>
      <c r="D95" s="14" t="s">
        <v>152</v>
      </c>
      <c r="E95" s="2">
        <v>0.15942290922433</v>
      </c>
      <c r="F95" s="2">
        <v>0.37216495206151701</v>
      </c>
      <c r="G95" s="2">
        <v>0.22337242674735799</v>
      </c>
      <c r="H95" s="2">
        <v>7.3574687952197695E-2</v>
      </c>
      <c r="I95">
        <f t="shared" si="9"/>
        <v>0.2657939306429235</v>
      </c>
      <c r="J95" s="24">
        <f t="shared" si="10"/>
        <v>0.14847355734977785</v>
      </c>
      <c r="K95" s="24"/>
    </row>
    <row r="96" spans="2:11">
      <c r="B96" s="2" t="s">
        <v>83</v>
      </c>
      <c r="D96" s="14" t="s">
        <v>152</v>
      </c>
      <c r="E96" s="2">
        <v>0.10218098623485</v>
      </c>
      <c r="F96" s="2">
        <v>0.23853649408806399</v>
      </c>
      <c r="G96" s="2">
        <v>3.4087851724472797E-2</v>
      </c>
      <c r="H96" s="2">
        <v>0.101051091269333</v>
      </c>
      <c r="I96">
        <f t="shared" si="9"/>
        <v>0.170358740161457</v>
      </c>
      <c r="J96" s="24">
        <f t="shared" si="10"/>
        <v>6.75694714969029E-2</v>
      </c>
      <c r="K96" s="24"/>
    </row>
    <row r="97" spans="2:11">
      <c r="B97" s="2" t="s">
        <v>84</v>
      </c>
      <c r="D97" s="14" t="s">
        <v>152</v>
      </c>
      <c r="E97" s="2">
        <v>9.7409807817630895E-2</v>
      </c>
      <c r="F97" s="2">
        <v>6.9208212467595301E-2</v>
      </c>
      <c r="G97" s="2">
        <v>7.9121118761483297E-2</v>
      </c>
      <c r="H97" s="2">
        <v>3.9091518868770297E-2</v>
      </c>
      <c r="I97">
        <f t="shared" si="9"/>
        <v>8.3309010142613105E-2</v>
      </c>
      <c r="J97" s="24">
        <f t="shared" si="10"/>
        <v>5.9106318815126797E-2</v>
      </c>
      <c r="K97" s="24"/>
    </row>
    <row r="98" spans="2:11">
      <c r="B98" s="2" t="s">
        <v>85</v>
      </c>
      <c r="D98" s="14" t="s">
        <v>152</v>
      </c>
      <c r="E98" s="2">
        <v>0.19516084100779399</v>
      </c>
      <c r="F98" s="2">
        <v>0.260339084949194</v>
      </c>
      <c r="G98" s="2">
        <v>0.29297781565085901</v>
      </c>
      <c r="H98" s="2">
        <v>0.16083566264431801</v>
      </c>
      <c r="I98">
        <f t="shared" si="9"/>
        <v>0.22774996297849398</v>
      </c>
      <c r="J98" s="24">
        <f t="shared" si="10"/>
        <v>0.22690673914758852</v>
      </c>
      <c r="K98" s="24"/>
    </row>
    <row r="99" spans="2:11">
      <c r="B99" s="2" t="s">
        <v>86</v>
      </c>
      <c r="D99" s="14" t="s">
        <v>152</v>
      </c>
      <c r="E99" s="2">
        <v>3.1125425134274E-2</v>
      </c>
      <c r="F99" s="2">
        <v>5.4495582266150699E-2</v>
      </c>
      <c r="G99" s="2">
        <v>7.2684678544775297E-2</v>
      </c>
      <c r="H99" s="2">
        <v>3.5911454833810801E-2</v>
      </c>
      <c r="I99">
        <f t="shared" si="9"/>
        <v>4.2810503700212346E-2</v>
      </c>
      <c r="J99" s="24">
        <f t="shared" si="10"/>
        <v>5.4298066689293045E-2</v>
      </c>
      <c r="K99" s="24"/>
    </row>
    <row r="100" spans="2:11">
      <c r="B100" s="2" t="s">
        <v>87</v>
      </c>
      <c r="D100" s="14" t="s">
        <v>152</v>
      </c>
      <c r="E100" s="2">
        <v>6.0646446911111297E-2</v>
      </c>
      <c r="F100" s="2">
        <v>0.17697018983337601</v>
      </c>
      <c r="G100" s="2">
        <v>0</v>
      </c>
      <c r="H100" s="2">
        <v>0.209915411245059</v>
      </c>
      <c r="I100">
        <f t="shared" si="9"/>
        <v>0.11880831837224365</v>
      </c>
      <c r="J100" s="24">
        <f t="shared" si="10"/>
        <v>0.1049577056225295</v>
      </c>
      <c r="K100" s="24"/>
    </row>
    <row r="101" spans="2:11">
      <c r="B101" s="2" t="s">
        <v>88</v>
      </c>
      <c r="D101" s="14" t="s">
        <v>152</v>
      </c>
      <c r="E101" s="2">
        <v>0.103205357024171</v>
      </c>
      <c r="F101" s="2">
        <v>8.7001719056486196E-2</v>
      </c>
      <c r="G101" s="2">
        <v>0.13389282889827001</v>
      </c>
      <c r="H101" s="2">
        <v>0.171996967888251</v>
      </c>
      <c r="I101">
        <f t="shared" si="9"/>
        <v>9.5103538040328589E-2</v>
      </c>
      <c r="J101" s="24">
        <f t="shared" si="10"/>
        <v>0.1529448983932605</v>
      </c>
      <c r="K101" s="24"/>
    </row>
    <row r="102" spans="2:11">
      <c r="B102" s="2" t="s">
        <v>89</v>
      </c>
      <c r="D102" s="14" t="s">
        <v>152</v>
      </c>
      <c r="E102" s="2">
        <v>0.16295582688027099</v>
      </c>
      <c r="F102" s="2">
        <v>0.190206187410941</v>
      </c>
      <c r="G102" s="2">
        <v>0.114161254113262</v>
      </c>
      <c r="H102" s="2">
        <v>0.112807727926707</v>
      </c>
      <c r="I102">
        <f t="shared" si="9"/>
        <v>0.17658100714560598</v>
      </c>
      <c r="J102" s="24">
        <f t="shared" si="10"/>
        <v>0.11348449101998451</v>
      </c>
      <c r="K102" s="24"/>
    </row>
    <row r="103" spans="2:11">
      <c r="B103" s="2" t="s">
        <v>90</v>
      </c>
      <c r="D103" s="14" t="s">
        <v>155</v>
      </c>
      <c r="E103" s="2">
        <v>0</v>
      </c>
      <c r="F103" s="2">
        <v>6.4625349322682296E-2</v>
      </c>
      <c r="G103" s="2">
        <v>9.6969912317382598E-2</v>
      </c>
      <c r="H103" s="2">
        <v>0.25552056333516199</v>
      </c>
      <c r="I103">
        <f t="shared" si="9"/>
        <v>3.2312674661341148E-2</v>
      </c>
      <c r="J103" s="24">
        <f t="shared" si="10"/>
        <v>0.1762452378262723</v>
      </c>
      <c r="K103" s="24"/>
    </row>
    <row r="104" spans="2:11">
      <c r="B104" s="2" t="s">
        <v>110</v>
      </c>
      <c r="D104" s="14" t="s">
        <v>155</v>
      </c>
      <c r="E104" s="2">
        <v>9.3228293983800295E-2</v>
      </c>
      <c r="F104" s="2">
        <v>0.11970028054022901</v>
      </c>
      <c r="G104" s="2">
        <v>2.17708466639659E-2</v>
      </c>
      <c r="H104" s="2">
        <v>0.150589080016265</v>
      </c>
      <c r="I104">
        <f t="shared" si="9"/>
        <v>0.10646428726201465</v>
      </c>
      <c r="J104" s="24">
        <f t="shared" si="10"/>
        <v>8.6179963340115448E-2</v>
      </c>
      <c r="K104" s="24"/>
    </row>
    <row r="105" spans="2:11">
      <c r="B105" s="2" t="s">
        <v>91</v>
      </c>
      <c r="D105" s="14" t="s">
        <v>152</v>
      </c>
      <c r="E105" s="2">
        <v>0.172176741962277</v>
      </c>
      <c r="F105" s="2">
        <v>0.14514433130399099</v>
      </c>
      <c r="G105" s="2">
        <v>8.9348970698943306E-2</v>
      </c>
      <c r="H105" s="2">
        <v>0.15450684469961501</v>
      </c>
      <c r="I105">
        <f t="shared" si="9"/>
        <v>0.15866053663313401</v>
      </c>
      <c r="J105" s="24">
        <f t="shared" si="10"/>
        <v>0.12192790769927916</v>
      </c>
      <c r="K105" s="24"/>
    </row>
    <row r="106" spans="2:11">
      <c r="B106" s="2" t="s">
        <v>92</v>
      </c>
      <c r="D106" s="14" t="s">
        <v>151</v>
      </c>
      <c r="E106" s="2">
        <v>1.7749542005450201</v>
      </c>
      <c r="F106" s="2">
        <v>2.2493521369856002</v>
      </c>
      <c r="G106" s="2">
        <v>2.4277309226011301</v>
      </c>
      <c r="H106" s="2">
        <v>2.6915016234926799</v>
      </c>
      <c r="I106">
        <f t="shared" si="9"/>
        <v>2.0121531687653103</v>
      </c>
      <c r="J106" s="24">
        <f t="shared" si="10"/>
        <v>2.5596162730469052</v>
      </c>
      <c r="K106" s="24"/>
    </row>
    <row r="107" spans="2:11">
      <c r="B107" s="2" t="s">
        <v>93</v>
      </c>
      <c r="D107" s="14" t="s">
        <v>151</v>
      </c>
      <c r="E107" s="2">
        <v>0.25980402178324602</v>
      </c>
      <c r="F107" s="2">
        <v>0.21660704623138699</v>
      </c>
      <c r="G107" s="2">
        <v>0.21667830039373001</v>
      </c>
      <c r="H107" s="2">
        <v>0.29975302678316501</v>
      </c>
      <c r="I107">
        <f t="shared" si="9"/>
        <v>0.23820553400731651</v>
      </c>
      <c r="J107" s="24">
        <f t="shared" si="10"/>
        <v>0.2582156635884475</v>
      </c>
      <c r="K107" s="24"/>
    </row>
    <row r="108" spans="2:11">
      <c r="B108" s="2" t="s">
        <v>94</v>
      </c>
      <c r="D108" s="14" t="s">
        <v>152</v>
      </c>
      <c r="E108" s="2">
        <v>5.1967361752453999E-2</v>
      </c>
      <c r="F108" s="2">
        <v>9.7052203046431001E-2</v>
      </c>
      <c r="G108" s="2">
        <v>0.12135516117458001</v>
      </c>
      <c r="H108" s="2">
        <v>4.7966536845160702E-2</v>
      </c>
      <c r="I108">
        <f t="shared" si="9"/>
        <v>7.4509782399442503E-2</v>
      </c>
      <c r="J108" s="24">
        <f t="shared" si="10"/>
        <v>8.4660849009870351E-2</v>
      </c>
      <c r="K108" s="24"/>
    </row>
    <row r="109" spans="2:11">
      <c r="B109" s="2" t="s">
        <v>95</v>
      </c>
      <c r="D109" s="14" t="s">
        <v>152</v>
      </c>
      <c r="E109" s="2">
        <v>0.12976555919950999</v>
      </c>
      <c r="F109" s="2">
        <v>0.18512469858059999</v>
      </c>
      <c r="G109" s="2">
        <v>0.101010325330606</v>
      </c>
      <c r="H109" s="2">
        <v>6.6541813368531794E-2</v>
      </c>
      <c r="I109">
        <f t="shared" si="9"/>
        <v>0.15744512889005499</v>
      </c>
      <c r="J109" s="24">
        <f t="shared" si="10"/>
        <v>8.3776069349568896E-2</v>
      </c>
      <c r="K109" s="24"/>
    </row>
    <row r="110" spans="2:11">
      <c r="B110" s="2" t="s">
        <v>96</v>
      </c>
      <c r="D110" s="14" t="s">
        <v>166</v>
      </c>
      <c r="E110" s="2">
        <v>8.0723229507757094E-2</v>
      </c>
      <c r="F110" s="2">
        <v>0.16488886298025701</v>
      </c>
      <c r="G110" s="2">
        <v>4.71266011834049E-2</v>
      </c>
      <c r="H110" s="2">
        <v>9.3135711335715202E-2</v>
      </c>
      <c r="I110">
        <f t="shared" si="9"/>
        <v>0.12280604624400705</v>
      </c>
      <c r="J110" s="24">
        <f t="shared" si="10"/>
        <v>7.0131156259560054E-2</v>
      </c>
      <c r="K110" s="24"/>
    </row>
    <row r="111" spans="2:11">
      <c r="B111" s="2" t="s">
        <v>97</v>
      </c>
      <c r="D111" s="14" t="s">
        <v>152</v>
      </c>
      <c r="E111" s="2">
        <v>0</v>
      </c>
      <c r="F111" s="2">
        <v>0</v>
      </c>
      <c r="G111" s="2">
        <v>7.8950599108980099E-2</v>
      </c>
      <c r="H111" s="2">
        <v>7.8014539811382094E-2</v>
      </c>
      <c r="I111">
        <f t="shared" si="9"/>
        <v>0</v>
      </c>
      <c r="J111" s="24">
        <f t="shared" si="10"/>
        <v>7.848256946018109E-2</v>
      </c>
      <c r="K111" s="24"/>
    </row>
    <row r="112" spans="2:11">
      <c r="B112" s="2" t="s">
        <v>98</v>
      </c>
      <c r="D112" s="14" t="s">
        <v>152</v>
      </c>
      <c r="E112" s="2">
        <v>0.76453932351480403</v>
      </c>
      <c r="F112" s="2">
        <v>0.96675556410059404</v>
      </c>
      <c r="G112" s="2">
        <v>0.27276434421405699</v>
      </c>
      <c r="H112" s="2">
        <v>0.68607732483944694</v>
      </c>
      <c r="I112">
        <f t="shared" si="9"/>
        <v>0.86564744380769909</v>
      </c>
      <c r="J112" s="24">
        <f t="shared" si="10"/>
        <v>0.47942083452675199</v>
      </c>
      <c r="K112" s="24"/>
    </row>
    <row r="113" spans="1:11">
      <c r="B113" s="2" t="s">
        <v>99</v>
      </c>
      <c r="D113" s="14" t="s">
        <v>152</v>
      </c>
      <c r="E113" s="2">
        <v>0.25858045496166099</v>
      </c>
      <c r="F113" s="2">
        <v>0.32697349359690397</v>
      </c>
      <c r="G113" s="2">
        <v>0.42772137759040801</v>
      </c>
      <c r="H113" s="2">
        <v>0.19889421138725899</v>
      </c>
      <c r="I113">
        <f t="shared" si="9"/>
        <v>0.29277697427928251</v>
      </c>
      <c r="J113" s="24">
        <f t="shared" si="10"/>
        <v>0.3133077944888335</v>
      </c>
      <c r="K113" s="24"/>
    </row>
    <row r="114" spans="1:11">
      <c r="B114" s="2" t="s">
        <v>100</v>
      </c>
      <c r="D114" s="14" t="s">
        <v>151</v>
      </c>
      <c r="E114" s="2">
        <v>0.17302074559934699</v>
      </c>
      <c r="F114" s="2">
        <v>0.336590361055637</v>
      </c>
      <c r="G114" s="2">
        <v>0.60606195198364099</v>
      </c>
      <c r="H114" s="2">
        <v>0.53233450694825402</v>
      </c>
      <c r="I114">
        <f t="shared" si="9"/>
        <v>0.254805553327492</v>
      </c>
      <c r="J114" s="24">
        <f t="shared" si="10"/>
        <v>0.56919822946594745</v>
      </c>
      <c r="K114" s="24"/>
    </row>
    <row r="115" spans="1:11">
      <c r="B115" s="2" t="s">
        <v>101</v>
      </c>
      <c r="D115" s="14" t="s">
        <v>151</v>
      </c>
      <c r="E115" s="2">
        <v>0.57957688181061995</v>
      </c>
      <c r="F115" s="2">
        <v>0.27059875332157601</v>
      </c>
      <c r="G115" s="2">
        <v>0.135343884186823</v>
      </c>
      <c r="H115" s="2">
        <v>0.53495684442090596</v>
      </c>
      <c r="I115">
        <f t="shared" si="9"/>
        <v>0.42508781756609798</v>
      </c>
      <c r="J115" s="24">
        <f t="shared" si="10"/>
        <v>0.33515036430386447</v>
      </c>
      <c r="K115" s="24"/>
    </row>
    <row r="116" spans="1:11">
      <c r="B116" s="2" t="s">
        <v>102</v>
      </c>
      <c r="D116" s="14" t="s">
        <v>152</v>
      </c>
      <c r="E116" s="2">
        <v>0.34157643969935603</v>
      </c>
      <c r="F116" s="2">
        <v>0.79739342309438599</v>
      </c>
      <c r="G116" s="2">
        <v>0.22157103620907301</v>
      </c>
      <c r="H116" s="2">
        <v>0.35031044973369002</v>
      </c>
      <c r="I116">
        <f t="shared" si="9"/>
        <v>0.56948493139687106</v>
      </c>
      <c r="J116" s="24">
        <f t="shared" si="10"/>
        <v>0.2859407429713815</v>
      </c>
      <c r="K116" s="24"/>
    </row>
    <row r="117" spans="1:11">
      <c r="B117" s="2" t="s">
        <v>103</v>
      </c>
      <c r="D117" s="14" t="s">
        <v>155</v>
      </c>
      <c r="E117" s="2">
        <v>2.0245674257793702</v>
      </c>
      <c r="F117" s="2">
        <v>3.0765233261163201</v>
      </c>
      <c r="G117" s="2">
        <v>1.65027258786887</v>
      </c>
      <c r="H117" s="2">
        <v>1.0136824296271101</v>
      </c>
      <c r="I117">
        <f t="shared" si="9"/>
        <v>2.5505453759478449</v>
      </c>
      <c r="J117" s="24">
        <f t="shared" si="10"/>
        <v>1.3319775087479901</v>
      </c>
      <c r="K117" s="24"/>
    </row>
    <row r="118" spans="1:11">
      <c r="B118" s="2" t="s">
        <v>104</v>
      </c>
      <c r="D118" s="14" t="s">
        <v>152</v>
      </c>
      <c r="E118" s="2">
        <v>0.24330243694324699</v>
      </c>
      <c r="F118" s="2">
        <v>0.38541336468290899</v>
      </c>
      <c r="G118" s="2">
        <v>0.38554014867693898</v>
      </c>
      <c r="H118" s="2">
        <v>0.37094357998942201</v>
      </c>
      <c r="I118">
        <f t="shared" si="9"/>
        <v>0.31435790081307802</v>
      </c>
      <c r="J118" s="24">
        <f t="shared" si="10"/>
        <v>0.37824186433318052</v>
      </c>
      <c r="K118" s="24"/>
    </row>
    <row r="119" spans="1:11">
      <c r="B119" s="2" t="s">
        <v>105</v>
      </c>
      <c r="D119" s="14" t="s">
        <v>155</v>
      </c>
      <c r="E119" s="2">
        <v>0.77859335519706097</v>
      </c>
      <c r="F119" s="2">
        <v>0.30293132495007302</v>
      </c>
      <c r="G119" s="2">
        <v>0.70707227731424804</v>
      </c>
      <c r="H119" s="2">
        <v>0.34934452018479201</v>
      </c>
      <c r="I119">
        <f t="shared" si="9"/>
        <v>0.54076234007356705</v>
      </c>
      <c r="J119" s="24">
        <f t="shared" si="10"/>
        <v>0.52820839874952008</v>
      </c>
      <c r="K119" s="24"/>
    </row>
    <row r="120" spans="1:11">
      <c r="F120" s="2"/>
      <c r="H120" s="2"/>
      <c r="I120" s="7">
        <f>AVERAGE(I73:I119)</f>
        <v>0.49198761106089922</v>
      </c>
      <c r="J120" s="30">
        <f>AVERAGE(J73:J119)</f>
        <v>0.39417186571203078</v>
      </c>
      <c r="K120" s="24"/>
    </row>
    <row r="121" spans="1:11">
      <c r="F121" s="2"/>
      <c r="H121" s="2"/>
      <c r="I121" s="7"/>
      <c r="J121" s="30"/>
      <c r="K121" s="24"/>
    </row>
    <row r="122" spans="1:11">
      <c r="F122" s="2"/>
      <c r="H122" s="2"/>
      <c r="J122" s="24"/>
      <c r="K122" s="24"/>
    </row>
    <row r="123" spans="1:11">
      <c r="A123" s="2" t="s">
        <v>133</v>
      </c>
      <c r="F123" s="2"/>
      <c r="H123" s="2"/>
      <c r="J123" s="24"/>
      <c r="K123" s="24"/>
    </row>
    <row r="124" spans="1:11">
      <c r="B124" s="2" t="s">
        <v>115</v>
      </c>
      <c r="C124" s="15" t="s">
        <v>146</v>
      </c>
      <c r="D124" s="16" t="s">
        <v>151</v>
      </c>
      <c r="E124" s="2">
        <v>1.92493260119369</v>
      </c>
      <c r="F124" s="2">
        <v>1.4484799453727599</v>
      </c>
      <c r="G124" s="2">
        <v>1.1786993288221901</v>
      </c>
      <c r="H124" s="2">
        <v>1.16800684001316</v>
      </c>
      <c r="I124">
        <f>AVERAGE(E124:F124)</f>
        <v>1.686706273283225</v>
      </c>
      <c r="J124" s="24">
        <f>AVERAGE(G124:H124)</f>
        <v>1.1733530844176752</v>
      </c>
      <c r="K124" s="24"/>
    </row>
    <row r="125" spans="1:11">
      <c r="B125" s="2" t="s">
        <v>116</v>
      </c>
      <c r="C125" s="15" t="s">
        <v>145</v>
      </c>
      <c r="D125" s="16" t="s">
        <v>152</v>
      </c>
      <c r="E125" s="2">
        <v>0.93195404453335196</v>
      </c>
      <c r="F125" s="2">
        <v>0.60271284240235501</v>
      </c>
      <c r="G125" s="2">
        <v>1.3054772657698901</v>
      </c>
      <c r="H125" s="2">
        <v>0.63529809909369594</v>
      </c>
      <c r="I125">
        <f t="shared" ref="I125:I136" si="11">AVERAGE(E125:F125)</f>
        <v>0.76733344346785348</v>
      </c>
      <c r="J125" s="24">
        <f t="shared" ref="J125:J136" si="12">AVERAGE(G125:H125)</f>
        <v>0.97038768243179296</v>
      </c>
      <c r="K125" s="24"/>
    </row>
    <row r="126" spans="1:11">
      <c r="B126" s="2" t="s">
        <v>117</v>
      </c>
      <c r="C126" s="15" t="s">
        <v>144</v>
      </c>
      <c r="D126" s="16" t="s">
        <v>152</v>
      </c>
      <c r="E126" s="2">
        <v>2.83219362963951</v>
      </c>
      <c r="F126" s="2">
        <v>3.6027018208241901</v>
      </c>
      <c r="G126" s="2">
        <v>7.7444733198089803</v>
      </c>
      <c r="H126" s="2">
        <v>2.2652503624005198</v>
      </c>
      <c r="I126">
        <f t="shared" si="11"/>
        <v>3.2174477252318501</v>
      </c>
      <c r="J126" s="24">
        <f t="shared" si="12"/>
        <v>5.0048618411047503</v>
      </c>
      <c r="K126" s="24"/>
    </row>
    <row r="127" spans="1:11">
      <c r="B127" s="2" t="s">
        <v>118</v>
      </c>
      <c r="C127" s="15" t="s">
        <v>143</v>
      </c>
      <c r="D127" s="16" t="s">
        <v>155</v>
      </c>
      <c r="E127" s="2">
        <v>1.80941487179065</v>
      </c>
      <c r="F127" s="2">
        <v>2.25350598154863</v>
      </c>
      <c r="G127" s="2">
        <v>1.95299861207368</v>
      </c>
      <c r="H127" s="2">
        <v>1.78462183114298</v>
      </c>
      <c r="I127">
        <f t="shared" si="11"/>
        <v>2.0314604266696401</v>
      </c>
      <c r="J127" s="24">
        <f t="shared" si="12"/>
        <v>1.86881022160833</v>
      </c>
      <c r="K127" s="24"/>
    </row>
    <row r="128" spans="1:11">
      <c r="B128" s="2" t="s">
        <v>119</v>
      </c>
      <c r="C128" s="15" t="s">
        <v>142</v>
      </c>
      <c r="D128" s="16" t="s">
        <v>155</v>
      </c>
      <c r="E128" s="2">
        <v>2.0248149839446699</v>
      </c>
      <c r="F128" s="2">
        <v>1.9901657659404699</v>
      </c>
      <c r="G128" s="2">
        <v>1.60543635685232</v>
      </c>
      <c r="H128" s="2">
        <v>1.15720013020186</v>
      </c>
      <c r="I128">
        <f t="shared" si="11"/>
        <v>2.0074903749425701</v>
      </c>
      <c r="J128" s="24">
        <f t="shared" si="12"/>
        <v>1.3813182435270899</v>
      </c>
      <c r="K128" s="24"/>
    </row>
    <row r="129" spans="1:11">
      <c r="B129" s="2" t="s">
        <v>120</v>
      </c>
      <c r="C129" s="15" t="s">
        <v>141</v>
      </c>
      <c r="D129" s="16" t="s">
        <v>152</v>
      </c>
      <c r="E129" s="2">
        <v>6.2234134827956602</v>
      </c>
      <c r="F129" s="2">
        <v>6.3213731892671801</v>
      </c>
      <c r="G129" s="2">
        <v>8.1423546207593702</v>
      </c>
      <c r="H129" s="2">
        <v>5.1976705481835603</v>
      </c>
      <c r="I129">
        <f t="shared" si="11"/>
        <v>6.2723933360314206</v>
      </c>
      <c r="J129" s="24">
        <f t="shared" si="12"/>
        <v>6.6700125844714648</v>
      </c>
      <c r="K129" s="24"/>
    </row>
    <row r="130" spans="1:11">
      <c r="B130" s="9" t="s">
        <v>131</v>
      </c>
      <c r="C130" s="15" t="s">
        <v>140</v>
      </c>
      <c r="D130" s="16" t="s">
        <v>152</v>
      </c>
      <c r="E130" s="2">
        <v>3.9913474522224499</v>
      </c>
      <c r="F130" s="2">
        <v>4.3996488989639202</v>
      </c>
      <c r="G130" s="2">
        <v>4.3914389606092303</v>
      </c>
      <c r="H130" s="2">
        <v>2.9665707225334201</v>
      </c>
      <c r="I130">
        <f t="shared" si="11"/>
        <v>4.1954981755931851</v>
      </c>
      <c r="J130" s="24">
        <f t="shared" si="12"/>
        <v>3.6790048415713255</v>
      </c>
      <c r="K130" s="24"/>
    </row>
    <row r="131" spans="1:11">
      <c r="B131" s="2" t="s">
        <v>121</v>
      </c>
      <c r="C131" s="15" t="s">
        <v>139</v>
      </c>
      <c r="D131" s="16" t="s">
        <v>152</v>
      </c>
      <c r="E131" s="2">
        <v>1.8537827395561499</v>
      </c>
      <c r="F131" s="2">
        <v>1.4320151485585599</v>
      </c>
      <c r="G131" s="2">
        <v>1.8283119672672501</v>
      </c>
      <c r="H131" s="2">
        <v>1.4680334197062499</v>
      </c>
      <c r="I131">
        <f t="shared" si="11"/>
        <v>1.6428989440573549</v>
      </c>
      <c r="J131" s="24">
        <f t="shared" si="12"/>
        <v>1.64817269348675</v>
      </c>
      <c r="K131" s="24"/>
    </row>
    <row r="132" spans="1:11">
      <c r="B132" s="2" t="s">
        <v>122</v>
      </c>
      <c r="C132" s="15" t="s">
        <v>138</v>
      </c>
      <c r="D132" s="16" t="s">
        <v>152</v>
      </c>
      <c r="E132" s="2">
        <v>1.17919117503047</v>
      </c>
      <c r="F132" s="2">
        <v>1.5446619806058699</v>
      </c>
      <c r="G132" s="2">
        <v>1.6559382212195699</v>
      </c>
      <c r="H132" s="2">
        <v>1.14611981776426</v>
      </c>
      <c r="I132">
        <f t="shared" si="11"/>
        <v>1.3619265778181699</v>
      </c>
      <c r="J132" s="24">
        <f t="shared" si="12"/>
        <v>1.4010290194919151</v>
      </c>
      <c r="K132" s="24"/>
    </row>
    <row r="133" spans="1:11">
      <c r="B133" s="2" t="s">
        <v>123</v>
      </c>
      <c r="C133" s="15" t="s">
        <v>137</v>
      </c>
      <c r="D133" s="16" t="s">
        <v>155</v>
      </c>
      <c r="E133" s="2">
        <v>1.65937168796777</v>
      </c>
      <c r="F133" s="2">
        <v>1.6636815863780201</v>
      </c>
      <c r="G133" s="24">
        <v>2.6393001292614402</v>
      </c>
      <c r="H133" s="2">
        <v>1.5675140027347001</v>
      </c>
      <c r="I133">
        <f t="shared" si="11"/>
        <v>1.6615266371728952</v>
      </c>
      <c r="J133" s="24">
        <f t="shared" si="12"/>
        <v>2.1034070659980699</v>
      </c>
      <c r="K133" s="24"/>
    </row>
    <row r="134" spans="1:11">
      <c r="A134" s="24"/>
      <c r="B134" s="24" t="s">
        <v>124</v>
      </c>
      <c r="C134" s="13" t="s">
        <v>136</v>
      </c>
      <c r="D134" s="28" t="s">
        <v>152</v>
      </c>
      <c r="E134" s="24">
        <v>2.3252314111544199</v>
      </c>
      <c r="F134" s="24">
        <v>1.97986596950343</v>
      </c>
      <c r="G134" s="24">
        <v>2.5780812560850701</v>
      </c>
      <c r="H134" s="24">
        <v>1.06595522197629</v>
      </c>
      <c r="I134" s="24">
        <f t="shared" si="11"/>
        <v>2.152548690328925</v>
      </c>
      <c r="J134" s="24">
        <f t="shared" si="12"/>
        <v>1.8220182390306801</v>
      </c>
      <c r="K134" s="24"/>
    </row>
    <row r="135" spans="1:11">
      <c r="A135" s="24"/>
      <c r="B135" s="24" t="s">
        <v>125</v>
      </c>
      <c r="C135" s="27" t="s">
        <v>135</v>
      </c>
      <c r="D135" s="29" t="s">
        <v>152</v>
      </c>
      <c r="E135" s="24">
        <v>6.9366147139480701</v>
      </c>
      <c r="F135" s="24">
        <v>6.12585707637301</v>
      </c>
      <c r="G135" s="24">
        <v>4.73080504134726</v>
      </c>
      <c r="H135" s="24">
        <v>3.35014498335407</v>
      </c>
      <c r="I135" s="24">
        <f t="shared" si="11"/>
        <v>6.53123589516054</v>
      </c>
      <c r="J135" s="24">
        <f t="shared" si="12"/>
        <v>4.0404750123506652</v>
      </c>
      <c r="K135" s="24"/>
    </row>
    <row r="136" spans="1:11">
      <c r="A136" s="24"/>
      <c r="B136" s="24" t="s">
        <v>126</v>
      </c>
      <c r="C136" s="27" t="s">
        <v>134</v>
      </c>
      <c r="D136" s="29" t="s">
        <v>152</v>
      </c>
      <c r="E136" s="24">
        <v>23.751434992369902</v>
      </c>
      <c r="F136" s="24">
        <v>26.611928882456301</v>
      </c>
      <c r="G136" s="24">
        <v>24.139385321781699</v>
      </c>
      <c r="H136" s="24">
        <v>22.643964185202499</v>
      </c>
      <c r="I136" s="24">
        <f t="shared" si="11"/>
        <v>25.181681937413103</v>
      </c>
      <c r="J136" s="24">
        <f t="shared" si="12"/>
        <v>23.391674753492097</v>
      </c>
      <c r="K136" s="24"/>
    </row>
    <row r="137" spans="1:11">
      <c r="A137" s="24"/>
      <c r="B137" s="24"/>
      <c r="C137" s="24"/>
      <c r="D137" s="24"/>
      <c r="E137" s="24"/>
      <c r="F137" s="24"/>
      <c r="G137" s="24"/>
      <c r="H137" s="24"/>
      <c r="I137" s="30">
        <f>AVERAGE(I124:I136)</f>
        <v>4.5161652643977481</v>
      </c>
      <c r="J137" s="30">
        <f>AVERAGE(J124:J136)</f>
        <v>4.2426557909986622</v>
      </c>
      <c r="K137" s="24"/>
    </row>
    <row r="138" spans="1:11">
      <c r="A138"/>
      <c r="B138" s="24"/>
      <c r="C138" s="24"/>
      <c r="D138" s="24"/>
      <c r="E138" s="24"/>
      <c r="F138" s="24"/>
      <c r="G138" s="24"/>
      <c r="H138" s="24"/>
      <c r="I138" s="24"/>
      <c r="J138" s="24"/>
      <c r="K138" s="24"/>
    </row>
    <row r="139" spans="1:11">
      <c r="A139" s="24" t="s">
        <v>167</v>
      </c>
      <c r="B139" s="24"/>
      <c r="C139" s="24"/>
      <c r="D139" s="24"/>
      <c r="E139" s="24"/>
      <c r="F139" s="24"/>
      <c r="G139" s="24"/>
      <c r="H139" s="24"/>
      <c r="I139" s="30"/>
      <c r="J139" s="30"/>
      <c r="K139" s="24"/>
    </row>
    <row r="140" spans="1:11">
      <c r="A140" s="24"/>
      <c r="B140" s="24" t="s">
        <v>168</v>
      </c>
      <c r="C140" s="24"/>
      <c r="D140" s="24"/>
      <c r="E140" s="24">
        <v>61224.464379999998</v>
      </c>
      <c r="F140" s="24">
        <v>56342.288350000003</v>
      </c>
      <c r="G140" s="24">
        <v>76001.761329999994</v>
      </c>
      <c r="H140" s="24">
        <v>70395.87182</v>
      </c>
      <c r="I140" s="24">
        <f t="shared" ref="I140:I142" si="13">AVERAGE(E140:F140)</f>
        <v>58783.376365000004</v>
      </c>
      <c r="J140" s="24">
        <f t="shared" ref="J140:J142" si="14">AVERAGE(G140:H140)</f>
        <v>73198.816575000004</v>
      </c>
      <c r="K140" s="24"/>
    </row>
    <row r="141" spans="1:11">
      <c r="A141" s="24"/>
      <c r="B141" s="24" t="s">
        <v>169</v>
      </c>
      <c r="D141"/>
      <c r="E141" s="24">
        <v>67081.99265</v>
      </c>
      <c r="F141" s="24">
        <v>67036.185169999997</v>
      </c>
      <c r="G141" s="24">
        <v>61298.485820000002</v>
      </c>
      <c r="H141" s="2">
        <v>63668.211909999998</v>
      </c>
      <c r="I141">
        <f t="shared" si="13"/>
        <v>67059.088909999991</v>
      </c>
      <c r="J141" s="24">
        <f t="shared" si="14"/>
        <v>62483.348865</v>
      </c>
      <c r="K141" s="24"/>
    </row>
    <row r="142" spans="1:11">
      <c r="A142" s="24"/>
      <c r="B142" s="24" t="s">
        <v>170</v>
      </c>
      <c r="D142"/>
      <c r="E142" s="24">
        <v>61134.729959999997</v>
      </c>
      <c r="F142" s="2">
        <v>56259.264759999998</v>
      </c>
      <c r="G142" s="24">
        <v>75905.082999999999</v>
      </c>
      <c r="H142" s="2">
        <v>70285.028049999994</v>
      </c>
      <c r="I142">
        <f t="shared" si="13"/>
        <v>58696.997359999994</v>
      </c>
      <c r="J142" s="24">
        <f t="shared" si="14"/>
        <v>73095.055525000003</v>
      </c>
      <c r="K142" s="24"/>
    </row>
    <row r="143" spans="1:11">
      <c r="A143" s="24"/>
      <c r="B143" s="24"/>
      <c r="D143"/>
      <c r="F143" s="2"/>
      <c r="H143" s="2"/>
      <c r="J143" s="24"/>
      <c r="K143" s="24"/>
    </row>
    <row r="144" spans="1:11">
      <c r="A144" s="24" t="s">
        <v>265</v>
      </c>
      <c r="B144" s="24"/>
      <c r="D144"/>
      <c r="F144" s="2"/>
      <c r="H144" s="2"/>
      <c r="J144" s="24"/>
      <c r="K144" s="24"/>
    </row>
    <row r="145" spans="1:11">
      <c r="A145" s="24"/>
      <c r="B145" s="2" t="s">
        <v>171</v>
      </c>
      <c r="D145"/>
      <c r="E145" s="2">
        <v>2.5826511299999999</v>
      </c>
      <c r="F145" s="2">
        <v>4.0193814799999998</v>
      </c>
      <c r="G145" s="2">
        <v>1.6752932</v>
      </c>
      <c r="H145" s="2">
        <v>4.3041192500000003</v>
      </c>
      <c r="I145">
        <f t="shared" ref="I145" si="15">AVERAGE(E145:F145)</f>
        <v>3.3010163050000001</v>
      </c>
      <c r="J145" s="24">
        <f t="shared" ref="J145" si="16">AVERAGE(G145:H145)</f>
        <v>2.9897062249999999</v>
      </c>
      <c r="K145" s="24"/>
    </row>
    <row r="146" spans="1:11">
      <c r="D146"/>
      <c r="F146" s="2"/>
      <c r="H146" s="2"/>
      <c r="J146" s="24"/>
      <c r="K146" s="24"/>
    </row>
    <row r="147" spans="1:11">
      <c r="B147" s="2" t="s">
        <v>172</v>
      </c>
      <c r="D147"/>
      <c r="E147" s="2">
        <v>27.581208700000001</v>
      </c>
      <c r="F147" s="2">
        <v>32.193488600000002</v>
      </c>
      <c r="G147" s="2">
        <v>33.3300956</v>
      </c>
      <c r="H147" s="2">
        <v>36.829257400000003</v>
      </c>
      <c r="I147">
        <f t="shared" ref="I147" si="17">AVERAGE(E147:F147)</f>
        <v>29.88734865</v>
      </c>
      <c r="J147" s="24">
        <f t="shared" ref="J147" si="18">AVERAGE(G147:H147)</f>
        <v>35.079676500000005</v>
      </c>
      <c r="K147" s="24"/>
    </row>
    <row r="148" spans="1:11">
      <c r="D148"/>
      <c r="F148" s="2"/>
      <c r="H148" s="2"/>
      <c r="J148" s="24"/>
      <c r="K148" s="24"/>
    </row>
    <row r="149" spans="1:11">
      <c r="B149" s="2" t="s">
        <v>173</v>
      </c>
      <c r="D149"/>
      <c r="E149" s="2">
        <v>12.485742</v>
      </c>
      <c r="F149" s="2">
        <v>15.1809122</v>
      </c>
      <c r="G149" s="2">
        <v>13.410323200000001</v>
      </c>
      <c r="H149" s="2">
        <v>14.1285924</v>
      </c>
      <c r="I149">
        <f t="shared" ref="I149" si="19">AVERAGE(E149:F149)</f>
        <v>13.8333271</v>
      </c>
      <c r="J149" s="24">
        <f t="shared" ref="J149" si="20">AVERAGE(G149:H149)</f>
        <v>13.769457800000001</v>
      </c>
      <c r="K149" s="24"/>
    </row>
    <row r="150" spans="1:11">
      <c r="D150"/>
      <c r="F150" s="2"/>
      <c r="H150" s="2"/>
      <c r="J150" s="24"/>
      <c r="K150" s="24"/>
    </row>
    <row r="151" spans="1:11">
      <c r="B151" s="2" t="s">
        <v>174</v>
      </c>
      <c r="D151"/>
      <c r="E151" s="2">
        <v>51.0643083</v>
      </c>
      <c r="F151" s="2">
        <v>57.055189200000001</v>
      </c>
      <c r="G151" s="2">
        <v>33.564585600000001</v>
      </c>
      <c r="H151" s="2">
        <v>43.452490099999999</v>
      </c>
      <c r="I151">
        <f t="shared" ref="I151:I153" si="21">AVERAGE(E151:F151)</f>
        <v>54.059748749999997</v>
      </c>
      <c r="J151" s="24">
        <f t="shared" ref="J151:J153" si="22">AVERAGE(G151:H151)</f>
        <v>38.508537849999996</v>
      </c>
      <c r="K151" s="24"/>
    </row>
    <row r="152" spans="1:11">
      <c r="B152" s="2" t="s">
        <v>175</v>
      </c>
      <c r="D152"/>
      <c r="E152" s="2">
        <v>36.19594</v>
      </c>
      <c r="F152" s="2">
        <v>42.571948900000002</v>
      </c>
      <c r="G152" s="2">
        <v>21.656613799999999</v>
      </c>
      <c r="H152" s="2">
        <v>25.025045200000001</v>
      </c>
      <c r="I152">
        <f t="shared" si="21"/>
        <v>39.383944450000001</v>
      </c>
      <c r="J152" s="24">
        <f t="shared" si="22"/>
        <v>23.340829499999998</v>
      </c>
      <c r="K152" s="24"/>
    </row>
    <row r="153" spans="1:11">
      <c r="B153" s="2" t="s">
        <v>176</v>
      </c>
      <c r="D153"/>
      <c r="E153" s="2">
        <v>7.35338169</v>
      </c>
      <c r="F153" s="2">
        <v>7.76992276</v>
      </c>
      <c r="G153" s="2">
        <v>6.6879467999999997</v>
      </c>
      <c r="H153" s="2">
        <v>8.66269344</v>
      </c>
      <c r="I153">
        <f t="shared" si="21"/>
        <v>7.5616522249999996</v>
      </c>
      <c r="J153" s="24">
        <f t="shared" si="22"/>
        <v>7.6753201200000003</v>
      </c>
      <c r="K153" s="24"/>
    </row>
    <row r="154" spans="1:11">
      <c r="D154"/>
      <c r="F154" s="2"/>
      <c r="H154" s="2"/>
      <c r="J154" s="24"/>
      <c r="K154" s="24"/>
    </row>
    <row r="155" spans="1:11">
      <c r="B155" s="2" t="s">
        <v>177</v>
      </c>
      <c r="D155"/>
      <c r="E155" s="2">
        <v>15.1969888</v>
      </c>
      <c r="F155" s="2">
        <v>22.315940900000001</v>
      </c>
      <c r="G155" s="2">
        <v>16.313167499999999</v>
      </c>
      <c r="H155" s="2">
        <v>28.5630734</v>
      </c>
      <c r="I155">
        <f t="shared" ref="I155" si="23">AVERAGE(E155:F155)</f>
        <v>18.75646485</v>
      </c>
      <c r="J155" s="24">
        <f t="shared" ref="J155" si="24">AVERAGE(G155:H155)</f>
        <v>22.43812045</v>
      </c>
      <c r="K155" s="24"/>
    </row>
    <row r="156" spans="1:11">
      <c r="D156"/>
      <c r="F156" s="2"/>
      <c r="H156" s="2"/>
      <c r="J156" s="24"/>
      <c r="K156" s="24"/>
    </row>
    <row r="157" spans="1:11">
      <c r="B157" s="2" t="s">
        <v>178</v>
      </c>
      <c r="D157"/>
      <c r="E157" s="2">
        <v>55.770353700000001</v>
      </c>
      <c r="F157" s="2">
        <v>54.998865000000002</v>
      </c>
      <c r="G157" s="2">
        <v>29.697035700000001</v>
      </c>
      <c r="H157" s="2">
        <v>39.060044499999997</v>
      </c>
      <c r="I157">
        <f t="shared" ref="I157:I167" si="25">AVERAGE(E157:F157)</f>
        <v>55.384609350000005</v>
      </c>
      <c r="J157" s="24">
        <f t="shared" ref="J157:J167" si="26">AVERAGE(G157:H157)</f>
        <v>34.378540099999995</v>
      </c>
      <c r="K157" s="24"/>
    </row>
    <row r="158" spans="1:11">
      <c r="B158" s="2" t="s">
        <v>179</v>
      </c>
      <c r="D158"/>
      <c r="E158" s="2">
        <v>15.687214300000001</v>
      </c>
      <c r="F158" s="2">
        <v>19.980731599999999</v>
      </c>
      <c r="G158" s="2">
        <v>16.6148335</v>
      </c>
      <c r="H158" s="2">
        <v>18.557972199999998</v>
      </c>
      <c r="I158">
        <f t="shared" si="25"/>
        <v>17.83397295</v>
      </c>
      <c r="J158" s="24">
        <f t="shared" si="26"/>
        <v>17.586402849999999</v>
      </c>
      <c r="K158" s="24"/>
    </row>
    <row r="159" spans="1:11">
      <c r="B159" s="2" t="s">
        <v>180</v>
      </c>
      <c r="D159"/>
      <c r="E159" s="2">
        <v>14.4704047</v>
      </c>
      <c r="F159" s="2">
        <v>15.0509986</v>
      </c>
      <c r="G159" s="2">
        <v>11.130977100000001</v>
      </c>
      <c r="H159" s="2">
        <v>9.9081948400000002</v>
      </c>
      <c r="I159">
        <f t="shared" si="25"/>
        <v>14.76070165</v>
      </c>
      <c r="J159" s="24">
        <f t="shared" si="26"/>
        <v>10.519585970000001</v>
      </c>
      <c r="K159" s="24"/>
    </row>
    <row r="160" spans="1:11">
      <c r="B160" s="2" t="s">
        <v>181</v>
      </c>
      <c r="D160"/>
      <c r="E160" s="2">
        <v>31.432102100000002</v>
      </c>
      <c r="F160" s="2">
        <v>30.966313199999998</v>
      </c>
      <c r="G160" s="2">
        <v>21.548869400000001</v>
      </c>
      <c r="H160" s="2">
        <v>25.019721799999999</v>
      </c>
      <c r="I160">
        <f t="shared" si="25"/>
        <v>31.199207649999998</v>
      </c>
      <c r="J160" s="24">
        <f t="shared" si="26"/>
        <v>23.2842956</v>
      </c>
      <c r="K160" s="24"/>
    </row>
    <row r="161" spans="2:11">
      <c r="B161" s="2" t="s">
        <v>182</v>
      </c>
      <c r="D161"/>
      <c r="E161" s="2">
        <v>12.105206000000001</v>
      </c>
      <c r="F161" s="2">
        <v>16.186958600000001</v>
      </c>
      <c r="G161" s="2">
        <v>15.0516325</v>
      </c>
      <c r="H161" s="2">
        <v>15.4122371</v>
      </c>
      <c r="I161">
        <f t="shared" si="25"/>
        <v>14.1460823</v>
      </c>
      <c r="J161" s="24">
        <f t="shared" si="26"/>
        <v>15.231934800000001</v>
      </c>
      <c r="K161" s="24"/>
    </row>
    <row r="162" spans="2:11">
      <c r="B162" s="2" t="s">
        <v>183</v>
      </c>
      <c r="D162"/>
      <c r="E162" s="2">
        <v>45.622257500000003</v>
      </c>
      <c r="F162" s="2">
        <v>44.266645500000003</v>
      </c>
      <c r="G162" s="2">
        <v>28.132450200000001</v>
      </c>
      <c r="H162" s="2">
        <v>29.243003300000002</v>
      </c>
      <c r="I162">
        <f t="shared" si="25"/>
        <v>44.9444515</v>
      </c>
      <c r="J162" s="24">
        <f t="shared" si="26"/>
        <v>28.687726750000003</v>
      </c>
      <c r="K162" s="24"/>
    </row>
    <row r="163" spans="2:11">
      <c r="B163" s="2" t="s">
        <v>184</v>
      </c>
      <c r="D163"/>
      <c r="E163" s="2">
        <v>11.323102</v>
      </c>
      <c r="F163" s="2">
        <v>13.3198676</v>
      </c>
      <c r="G163" s="2">
        <v>10.8969635</v>
      </c>
      <c r="H163" s="2">
        <v>11.1760228</v>
      </c>
      <c r="I163">
        <f t="shared" si="25"/>
        <v>12.3214848</v>
      </c>
      <c r="J163" s="24">
        <f t="shared" si="26"/>
        <v>11.03649315</v>
      </c>
      <c r="K163" s="24"/>
    </row>
    <row r="164" spans="2:11">
      <c r="B164" s="2" t="s">
        <v>185</v>
      </c>
      <c r="D164"/>
      <c r="E164" s="2">
        <v>16.095431699999999</v>
      </c>
      <c r="F164" s="2">
        <v>17.1533455</v>
      </c>
      <c r="G164" s="2">
        <v>13.4309937</v>
      </c>
      <c r="H164" s="2">
        <v>14.4071684</v>
      </c>
      <c r="I164">
        <f t="shared" si="25"/>
        <v>16.6243886</v>
      </c>
      <c r="J164" s="24">
        <f t="shared" si="26"/>
        <v>13.919081049999999</v>
      </c>
      <c r="K164" s="24"/>
    </row>
    <row r="165" spans="2:11">
      <c r="B165" s="2" t="s">
        <v>186</v>
      </c>
      <c r="D165"/>
      <c r="E165" s="2">
        <v>42.321621200000003</v>
      </c>
      <c r="F165" s="2">
        <v>48.707288900000002</v>
      </c>
      <c r="G165" s="2">
        <v>32.020999799999998</v>
      </c>
      <c r="H165" s="2">
        <v>37.061396500000001</v>
      </c>
      <c r="I165">
        <f t="shared" si="25"/>
        <v>45.514455050000002</v>
      </c>
      <c r="J165" s="24">
        <f t="shared" si="26"/>
        <v>34.54119815</v>
      </c>
      <c r="K165" s="24"/>
    </row>
    <row r="166" spans="2:11">
      <c r="B166" s="2" t="s">
        <v>187</v>
      </c>
      <c r="D166"/>
      <c r="E166" s="2">
        <v>31.0312707</v>
      </c>
      <c r="F166" s="2">
        <v>28.152417799999998</v>
      </c>
      <c r="G166" s="2">
        <v>20.434388800000001</v>
      </c>
      <c r="H166" s="2">
        <v>26.7248558</v>
      </c>
      <c r="I166">
        <f t="shared" si="25"/>
        <v>29.591844250000001</v>
      </c>
      <c r="J166" s="24">
        <f t="shared" si="26"/>
        <v>23.5796223</v>
      </c>
      <c r="K166" s="24"/>
    </row>
    <row r="167" spans="2:11">
      <c r="B167" s="2" t="s">
        <v>188</v>
      </c>
      <c r="D167"/>
      <c r="E167" s="2">
        <v>32.028062499999997</v>
      </c>
      <c r="F167" s="2">
        <v>29.823945899999998</v>
      </c>
      <c r="G167" s="2">
        <v>14.477466400000001</v>
      </c>
      <c r="H167" s="2">
        <v>19.264863200000001</v>
      </c>
      <c r="I167">
        <f t="shared" si="25"/>
        <v>30.926004199999998</v>
      </c>
      <c r="J167" s="24">
        <f t="shared" si="26"/>
        <v>16.871164800000003</v>
      </c>
      <c r="K167" s="24"/>
    </row>
    <row r="168" spans="2:11">
      <c r="D168"/>
      <c r="F168" s="2"/>
      <c r="H168" s="2"/>
      <c r="J168" s="24"/>
      <c r="K168" s="24"/>
    </row>
    <row r="169" spans="2:11">
      <c r="B169" s="2" t="s">
        <v>189</v>
      </c>
      <c r="D169"/>
      <c r="E169" s="2">
        <v>57.679208600000003</v>
      </c>
      <c r="F169" s="2">
        <v>51.302938599999997</v>
      </c>
      <c r="G169" s="2">
        <v>32.500688099999998</v>
      </c>
      <c r="H169" s="2">
        <v>35.426212300000003</v>
      </c>
      <c r="I169">
        <f t="shared" ref="I169:I179" si="27">AVERAGE(E169:F169)</f>
        <v>54.4910736</v>
      </c>
      <c r="J169" s="24">
        <f t="shared" ref="J169:J179" si="28">AVERAGE(G169:H169)</f>
        <v>33.963450199999997</v>
      </c>
      <c r="K169" s="24"/>
    </row>
    <row r="170" spans="2:11">
      <c r="B170" s="2" t="s">
        <v>190</v>
      </c>
      <c r="D170"/>
      <c r="E170" s="2">
        <v>40.954834400000003</v>
      </c>
      <c r="F170" s="2">
        <v>44.2068163</v>
      </c>
      <c r="G170" s="2">
        <v>39.969304700000002</v>
      </c>
      <c r="H170" s="2">
        <v>40.788230400000003</v>
      </c>
      <c r="I170">
        <f t="shared" si="27"/>
        <v>42.580825349999998</v>
      </c>
      <c r="J170" s="24">
        <f t="shared" si="28"/>
        <v>40.378767550000006</v>
      </c>
      <c r="K170" s="24"/>
    </row>
    <row r="171" spans="2:11">
      <c r="B171" s="2" t="s">
        <v>191</v>
      </c>
      <c r="D171"/>
      <c r="E171" s="2">
        <v>20.182685899999999</v>
      </c>
      <c r="F171" s="2">
        <v>20.9280428</v>
      </c>
      <c r="G171" s="2">
        <v>18.815859499999998</v>
      </c>
      <c r="H171" s="2">
        <v>19.459233099999999</v>
      </c>
      <c r="I171">
        <f t="shared" si="27"/>
        <v>20.555364349999998</v>
      </c>
      <c r="J171" s="24">
        <f t="shared" si="28"/>
        <v>19.137546299999997</v>
      </c>
      <c r="K171" s="24"/>
    </row>
    <row r="172" spans="2:11">
      <c r="B172" s="2" t="s">
        <v>192</v>
      </c>
      <c r="D172"/>
      <c r="E172" s="2">
        <v>15.3709398</v>
      </c>
      <c r="F172" s="2">
        <v>13.954384900000001</v>
      </c>
      <c r="G172" s="2">
        <v>13.2942622</v>
      </c>
      <c r="H172" s="2">
        <v>26.492227799999998</v>
      </c>
      <c r="I172">
        <f t="shared" si="27"/>
        <v>14.662662350000002</v>
      </c>
      <c r="J172" s="24">
        <f t="shared" si="28"/>
        <v>19.893245</v>
      </c>
      <c r="K172" s="24"/>
    </row>
    <row r="173" spans="2:11">
      <c r="B173" s="2" t="s">
        <v>193</v>
      </c>
      <c r="D173"/>
      <c r="E173" s="2">
        <v>40.205858399999997</v>
      </c>
      <c r="F173" s="2">
        <v>42.489345</v>
      </c>
      <c r="G173" s="2">
        <v>31.812936199999999</v>
      </c>
      <c r="H173" s="2">
        <v>35.875543399999998</v>
      </c>
      <c r="I173">
        <f t="shared" si="27"/>
        <v>41.347601699999998</v>
      </c>
      <c r="J173" s="24">
        <f t="shared" si="28"/>
        <v>33.844239799999997</v>
      </c>
      <c r="K173" s="24"/>
    </row>
    <row r="174" spans="2:11">
      <c r="B174" s="2" t="s">
        <v>194</v>
      </c>
      <c r="D174"/>
      <c r="E174" s="2">
        <v>24.674680800000001</v>
      </c>
      <c r="F174" s="2">
        <v>28.610180700000001</v>
      </c>
      <c r="G174" s="2">
        <v>23.239108900000002</v>
      </c>
      <c r="H174" s="2">
        <v>26.658868500000001</v>
      </c>
      <c r="I174">
        <f t="shared" si="27"/>
        <v>26.642430750000003</v>
      </c>
      <c r="J174" s="24">
        <f t="shared" si="28"/>
        <v>24.948988700000001</v>
      </c>
      <c r="K174" s="24"/>
    </row>
    <row r="175" spans="2:11">
      <c r="B175" s="2" t="s">
        <v>195</v>
      </c>
      <c r="D175"/>
      <c r="E175" s="2">
        <v>12.5007489</v>
      </c>
      <c r="F175" s="2">
        <v>13.2784897</v>
      </c>
      <c r="G175" s="2">
        <v>12.42427</v>
      </c>
      <c r="H175" s="2">
        <v>13.6743427</v>
      </c>
      <c r="I175">
        <f t="shared" si="27"/>
        <v>12.8896193</v>
      </c>
      <c r="J175" s="24">
        <f t="shared" si="28"/>
        <v>13.04930635</v>
      </c>
      <c r="K175" s="24"/>
    </row>
    <row r="176" spans="2:11">
      <c r="B176" s="2" t="s">
        <v>196</v>
      </c>
      <c r="D176"/>
      <c r="E176" s="2">
        <v>17.564475699999999</v>
      </c>
      <c r="F176" s="2">
        <v>23.430517699999999</v>
      </c>
      <c r="G176" s="2">
        <v>17.155478800000001</v>
      </c>
      <c r="H176" s="2">
        <v>19.814953599999999</v>
      </c>
      <c r="I176">
        <f t="shared" si="27"/>
        <v>20.497496699999999</v>
      </c>
      <c r="J176" s="24">
        <f t="shared" si="28"/>
        <v>18.4852162</v>
      </c>
      <c r="K176" s="24"/>
    </row>
    <row r="177" spans="2:11">
      <c r="B177" s="2" t="s">
        <v>197</v>
      </c>
      <c r="D177"/>
      <c r="E177" s="2">
        <v>24.100115500000001</v>
      </c>
      <c r="F177" s="2">
        <v>32.781729599999998</v>
      </c>
      <c r="G177" s="2">
        <v>31.906229199999999</v>
      </c>
      <c r="H177" s="2">
        <v>33.279492699999999</v>
      </c>
      <c r="I177">
        <f t="shared" si="27"/>
        <v>28.44092255</v>
      </c>
      <c r="J177" s="24">
        <f t="shared" si="28"/>
        <v>32.592860950000002</v>
      </c>
      <c r="K177" s="24"/>
    </row>
    <row r="178" spans="2:11">
      <c r="B178" s="2" t="s">
        <v>198</v>
      </c>
      <c r="D178"/>
      <c r="E178" s="2">
        <v>22.457625199999999</v>
      </c>
      <c r="F178" s="2">
        <v>29.739122999999999</v>
      </c>
      <c r="G178" s="2">
        <v>16.6148335</v>
      </c>
      <c r="H178" s="2">
        <v>35.0369624</v>
      </c>
      <c r="I178">
        <f t="shared" si="27"/>
        <v>26.098374100000001</v>
      </c>
      <c r="J178" s="24">
        <f t="shared" si="28"/>
        <v>25.825897949999998</v>
      </c>
      <c r="K178" s="24"/>
    </row>
    <row r="179" spans="2:11">
      <c r="B179" s="2" t="s">
        <v>199</v>
      </c>
      <c r="D179"/>
      <c r="E179" s="2">
        <v>112.081018</v>
      </c>
      <c r="F179" s="2">
        <v>101.912475</v>
      </c>
      <c r="G179" s="2">
        <v>67.602489300000002</v>
      </c>
      <c r="H179" s="2">
        <v>90.735015799999999</v>
      </c>
      <c r="I179">
        <f t="shared" si="27"/>
        <v>106.9967465</v>
      </c>
      <c r="J179" s="24">
        <f t="shared" si="28"/>
        <v>79.168752549999994</v>
      </c>
      <c r="K179" s="24"/>
    </row>
    <row r="180" spans="2:11">
      <c r="D180"/>
      <c r="F180" s="2"/>
      <c r="H180" s="2"/>
      <c r="J180" s="24"/>
      <c r="K180" s="24"/>
    </row>
    <row r="181" spans="2:11">
      <c r="B181" s="2" t="s">
        <v>200</v>
      </c>
      <c r="D181"/>
      <c r="E181" s="2">
        <v>36.387379099999997</v>
      </c>
      <c r="F181" s="2">
        <v>36.657947700000001</v>
      </c>
      <c r="G181" s="2">
        <v>24.649777799999999</v>
      </c>
      <c r="H181" s="2">
        <v>30.706900399999999</v>
      </c>
      <c r="I181">
        <f t="shared" ref="I181:I184" si="29">AVERAGE(E181:F181)</f>
        <v>36.522663399999999</v>
      </c>
      <c r="J181" s="24">
        <f t="shared" ref="J181:J184" si="30">AVERAGE(G181:H181)</f>
        <v>27.678339099999999</v>
      </c>
      <c r="K181" s="24"/>
    </row>
    <row r="182" spans="2:11">
      <c r="B182" s="2" t="s">
        <v>201</v>
      </c>
      <c r="D182"/>
      <c r="E182" s="2">
        <v>23.104538399999999</v>
      </c>
      <c r="F182" s="2">
        <v>30.3019131</v>
      </c>
      <c r="G182" s="2">
        <v>27.972540500000001</v>
      </c>
      <c r="H182" s="2">
        <v>29.116382999999999</v>
      </c>
      <c r="I182">
        <f t="shared" si="29"/>
        <v>26.703225750000001</v>
      </c>
      <c r="J182" s="24">
        <f t="shared" si="30"/>
        <v>28.54446175</v>
      </c>
      <c r="K182" s="24"/>
    </row>
    <row r="183" spans="2:11">
      <c r="B183" s="2" t="s">
        <v>202</v>
      </c>
      <c r="D183"/>
      <c r="E183" s="2">
        <v>18.929497399999999</v>
      </c>
      <c r="F183" s="2">
        <v>22.128983300000002</v>
      </c>
      <c r="G183" s="2">
        <v>22.680318400000001</v>
      </c>
      <c r="H183" s="2">
        <v>30.357890600000001</v>
      </c>
      <c r="I183">
        <f t="shared" si="29"/>
        <v>20.529240350000002</v>
      </c>
      <c r="J183" s="24">
        <f t="shared" si="30"/>
        <v>26.519104500000001</v>
      </c>
      <c r="K183" s="24"/>
    </row>
    <row r="184" spans="2:11">
      <c r="B184" s="2" t="s">
        <v>203</v>
      </c>
      <c r="D184"/>
      <c r="E184" s="2">
        <v>16.255891999999999</v>
      </c>
      <c r="F184" s="2">
        <v>17.979762099999999</v>
      </c>
      <c r="G184" s="2">
        <v>14.4520669</v>
      </c>
      <c r="H184" s="2">
        <v>16.634684100000001</v>
      </c>
      <c r="I184">
        <f t="shared" si="29"/>
        <v>17.117827049999999</v>
      </c>
      <c r="J184" s="24">
        <f t="shared" si="30"/>
        <v>15.5433755</v>
      </c>
      <c r="K184" s="24"/>
    </row>
    <row r="185" spans="2:11">
      <c r="D185"/>
      <c r="F185" s="2"/>
      <c r="H185" s="2"/>
      <c r="J185" s="24"/>
      <c r="K185" s="24"/>
    </row>
    <row r="186" spans="2:11">
      <c r="B186" s="2" t="s">
        <v>204</v>
      </c>
      <c r="D186"/>
      <c r="E186" s="2">
        <v>27.147890199999999</v>
      </c>
      <c r="F186" s="2">
        <v>24.496500699999999</v>
      </c>
      <c r="G186" s="2">
        <v>20.466875900000002</v>
      </c>
      <c r="H186" s="2">
        <v>20.728674099999999</v>
      </c>
      <c r="I186">
        <f t="shared" ref="I186:I187" si="31">AVERAGE(E186:F186)</f>
        <v>25.822195449999999</v>
      </c>
      <c r="J186" s="24">
        <f t="shared" ref="J186:J187" si="32">AVERAGE(G186:H186)</f>
        <v>20.597774999999999</v>
      </c>
      <c r="K186" s="24"/>
    </row>
    <row r="187" spans="2:11">
      <c r="B187" s="2" t="s">
        <v>205</v>
      </c>
      <c r="D187"/>
      <c r="E187" s="2">
        <v>11.2523841</v>
      </c>
      <c r="F187" s="2">
        <v>12.8546207</v>
      </c>
      <c r="G187" s="2">
        <v>8.9985322399999994</v>
      </c>
      <c r="H187" s="2">
        <v>8.7603071000000003</v>
      </c>
      <c r="I187">
        <f t="shared" si="31"/>
        <v>12.053502399999999</v>
      </c>
      <c r="J187" s="24">
        <f t="shared" si="32"/>
        <v>8.8794196700000008</v>
      </c>
      <c r="K187" s="24"/>
    </row>
    <row r="188" spans="2:11">
      <c r="D188"/>
      <c r="F188" s="2"/>
      <c r="H188" s="2"/>
      <c r="J188" s="24"/>
      <c r="K188" s="24"/>
    </row>
    <row r="189" spans="2:11">
      <c r="B189" s="2" t="s">
        <v>206</v>
      </c>
      <c r="D189"/>
      <c r="E189" s="2">
        <v>14.3971473</v>
      </c>
      <c r="F189" s="2">
        <v>12.8294073</v>
      </c>
      <c r="G189" s="2">
        <v>16.629489400000001</v>
      </c>
      <c r="H189" s="2">
        <v>17.682611399999999</v>
      </c>
      <c r="I189">
        <f t="shared" ref="I189" si="33">AVERAGE(E189:F189)</f>
        <v>13.6132773</v>
      </c>
      <c r="J189" s="24">
        <f t="shared" ref="J189" si="34">AVERAGE(G189:H189)</f>
        <v>17.156050399999998</v>
      </c>
      <c r="K189" s="24"/>
    </row>
    <row r="190" spans="2:11">
      <c r="D190"/>
      <c r="F190" s="2"/>
      <c r="H190" s="2"/>
      <c r="J190" s="24"/>
      <c r="K190" s="24"/>
    </row>
    <row r="191" spans="2:11">
      <c r="B191" s="2" t="s">
        <v>207</v>
      </c>
      <c r="D191"/>
      <c r="E191" s="2">
        <v>41.952977599999997</v>
      </c>
      <c r="F191" s="2">
        <v>46.017216900000001</v>
      </c>
      <c r="G191" s="2">
        <v>28.077326200000002</v>
      </c>
      <c r="H191" s="2">
        <v>20.719019400000001</v>
      </c>
      <c r="I191">
        <f t="shared" ref="I191" si="35">AVERAGE(E191:F191)</f>
        <v>43.985097249999995</v>
      </c>
      <c r="J191" s="24">
        <f t="shared" ref="J191" si="36">AVERAGE(G191:H191)</f>
        <v>24.398172800000001</v>
      </c>
      <c r="K191" s="24"/>
    </row>
    <row r="192" spans="2:11">
      <c r="D192"/>
      <c r="F192" s="2"/>
      <c r="H192" s="2"/>
      <c r="J192" s="24"/>
      <c r="K192" s="24"/>
    </row>
    <row r="193" spans="2:11">
      <c r="B193" s="2" t="s">
        <v>208</v>
      </c>
      <c r="D193"/>
      <c r="E193" s="2">
        <v>23.783840999999999</v>
      </c>
      <c r="F193" s="2">
        <v>22.592813700000001</v>
      </c>
      <c r="G193" s="2">
        <v>19.301299199999999</v>
      </c>
      <c r="H193" s="2">
        <v>21.310552399999999</v>
      </c>
      <c r="I193">
        <f t="shared" ref="I193" si="37">AVERAGE(E193:F193)</f>
        <v>23.188327350000002</v>
      </c>
      <c r="J193" s="24">
        <f t="shared" ref="J193" si="38">AVERAGE(G193:H193)</f>
        <v>20.305925799999997</v>
      </c>
      <c r="K193" s="24"/>
    </row>
    <row r="194" spans="2:11">
      <c r="D194"/>
      <c r="F194" s="2"/>
      <c r="H194" s="2"/>
      <c r="J194" s="24"/>
      <c r="K194" s="24"/>
    </row>
    <row r="195" spans="2:11">
      <c r="B195" s="2" t="s">
        <v>209</v>
      </c>
      <c r="D195"/>
      <c r="E195" s="2">
        <v>75.690808799999999</v>
      </c>
      <c r="F195" s="2">
        <v>73.242062599999997</v>
      </c>
      <c r="G195" s="2">
        <v>37.243629300000002</v>
      </c>
      <c r="H195" s="2">
        <v>49.169964</v>
      </c>
      <c r="I195">
        <f t="shared" ref="I195" si="39">AVERAGE(E195:F195)</f>
        <v>74.466435700000005</v>
      </c>
      <c r="J195" s="24">
        <f t="shared" ref="J195" si="40">AVERAGE(G195:H195)</f>
        <v>43.206796650000001</v>
      </c>
      <c r="K195" s="24"/>
    </row>
    <row r="196" spans="2:11">
      <c r="D196"/>
      <c r="F196" s="2"/>
      <c r="H196" s="2"/>
      <c r="J196" s="24"/>
      <c r="K196" s="24"/>
    </row>
    <row r="197" spans="2:11">
      <c r="B197" s="2" t="s">
        <v>210</v>
      </c>
      <c r="D197"/>
      <c r="E197" s="2">
        <v>14.40568</v>
      </c>
      <c r="F197" s="2">
        <v>14.652017000000001</v>
      </c>
      <c r="G197" s="2">
        <v>11.087275099999999</v>
      </c>
      <c r="H197" s="2">
        <v>16.567339700000002</v>
      </c>
      <c r="I197">
        <f t="shared" ref="I197:I200" si="41">AVERAGE(E197:F197)</f>
        <v>14.5288485</v>
      </c>
      <c r="J197" s="24">
        <f t="shared" ref="J197:J200" si="42">AVERAGE(G197:H197)</f>
        <v>13.8273074</v>
      </c>
      <c r="K197" s="24"/>
    </row>
    <row r="198" spans="2:11">
      <c r="B198" s="2" t="s">
        <v>211</v>
      </c>
      <c r="D198"/>
      <c r="E198" s="2">
        <v>58.827053499999998</v>
      </c>
      <c r="F198" s="2">
        <v>74.791413899999995</v>
      </c>
      <c r="G198" s="2">
        <v>40.261161700000002</v>
      </c>
      <c r="H198" s="2">
        <v>55.551153200000002</v>
      </c>
      <c r="I198">
        <f t="shared" si="41"/>
        <v>66.809233699999993</v>
      </c>
      <c r="J198" s="24">
        <f t="shared" si="42"/>
        <v>47.906157450000002</v>
      </c>
      <c r="K198" s="24"/>
    </row>
    <row r="199" spans="2:11">
      <c r="D199"/>
      <c r="F199" s="2"/>
      <c r="H199" s="2"/>
      <c r="J199" s="24"/>
      <c r="K199" s="24"/>
    </row>
    <row r="200" spans="2:11">
      <c r="B200" s="2" t="s">
        <v>212</v>
      </c>
      <c r="D200"/>
      <c r="E200" s="2">
        <v>34.1148691</v>
      </c>
      <c r="F200" s="2">
        <v>42.577577099999999</v>
      </c>
      <c r="G200" s="2">
        <v>33.639750200000002</v>
      </c>
      <c r="H200" s="2">
        <v>34.743008000000003</v>
      </c>
      <c r="I200">
        <f t="shared" si="41"/>
        <v>38.346223100000003</v>
      </c>
      <c r="J200" s="24">
        <f t="shared" si="42"/>
        <v>34.191379100000006</v>
      </c>
      <c r="K200" s="24"/>
    </row>
    <row r="201" spans="2:11">
      <c r="D201"/>
      <c r="F201" s="2"/>
      <c r="H201" s="2"/>
      <c r="J201" s="24"/>
      <c r="K201" s="24"/>
    </row>
    <row r="202" spans="2:11">
      <c r="B202" s="2" t="s">
        <v>213</v>
      </c>
      <c r="D202"/>
      <c r="E202" s="2">
        <v>27.100103300000001</v>
      </c>
      <c r="F202" s="2">
        <v>29.317398600000001</v>
      </c>
      <c r="G202" s="2">
        <v>24.6964571</v>
      </c>
      <c r="H202" s="2">
        <v>25.623831800000001</v>
      </c>
      <c r="I202">
        <f>AVERAGE(E202:F202)</f>
        <v>28.208750950000002</v>
      </c>
      <c r="J202" s="24">
        <f t="shared" ref="J202" si="43">AVERAGE(G202:H202)</f>
        <v>25.160144450000001</v>
      </c>
      <c r="K202" s="24"/>
    </row>
    <row r="203" spans="2:11">
      <c r="D203"/>
      <c r="F203" s="2"/>
      <c r="H203" s="2"/>
      <c r="J203" s="24"/>
      <c r="K203" s="24"/>
    </row>
    <row r="204" spans="2:11">
      <c r="B204" s="2" t="s">
        <v>214</v>
      </c>
      <c r="D204"/>
      <c r="E204" s="2">
        <v>21.547886999999999</v>
      </c>
      <c r="F204" s="2">
        <v>25.768450399999999</v>
      </c>
      <c r="G204" s="2">
        <v>20.143047800000002</v>
      </c>
      <c r="H204" s="2">
        <v>23.946080899999998</v>
      </c>
      <c r="I204">
        <f t="shared" ref="I204:I205" si="44">AVERAGE(E204:F204)</f>
        <v>23.658168699999997</v>
      </c>
      <c r="J204" s="24">
        <f t="shared" ref="J204:J205" si="45">AVERAGE(G204:H204)</f>
        <v>22.044564350000002</v>
      </c>
      <c r="K204" s="24"/>
    </row>
    <row r="205" spans="2:11">
      <c r="B205" s="2" t="s">
        <v>215</v>
      </c>
      <c r="D205"/>
      <c r="E205" s="2">
        <v>30.7710741</v>
      </c>
      <c r="F205" s="2">
        <v>31.955371100000001</v>
      </c>
      <c r="G205" s="2">
        <v>24.502773900000001</v>
      </c>
      <c r="H205" s="2">
        <v>40.593065500000002</v>
      </c>
      <c r="I205">
        <f t="shared" si="44"/>
        <v>31.3632226</v>
      </c>
      <c r="J205" s="24">
        <f t="shared" si="45"/>
        <v>32.547919700000001</v>
      </c>
      <c r="K205" s="24"/>
    </row>
    <row r="206" spans="2:11">
      <c r="D206"/>
      <c r="F206" s="2"/>
      <c r="H206" s="2"/>
      <c r="J206" s="24"/>
      <c r="K206" s="24"/>
    </row>
    <row r="207" spans="2:11">
      <c r="B207" s="2" t="s">
        <v>216</v>
      </c>
      <c r="D207"/>
      <c r="E207" s="2">
        <v>7.8921443099999999</v>
      </c>
      <c r="F207" s="2">
        <v>10.7755572</v>
      </c>
      <c r="G207" s="2">
        <v>9.28294891</v>
      </c>
      <c r="H207" s="2">
        <v>8.4000804000000002</v>
      </c>
      <c r="I207">
        <f t="shared" ref="I207:I214" si="46">AVERAGE(E207:F207)</f>
        <v>9.3338507550000003</v>
      </c>
      <c r="J207" s="24">
        <f t="shared" ref="J207:J214" si="47">AVERAGE(G207:H207)</f>
        <v>8.841514655000001</v>
      </c>
      <c r="K207" s="24"/>
    </row>
    <row r="208" spans="2:11">
      <c r="D208"/>
      <c r="F208" s="2"/>
      <c r="H208" s="2"/>
      <c r="J208" s="24"/>
      <c r="K208" s="24"/>
    </row>
    <row r="209" spans="2:11">
      <c r="B209" s="2" t="s">
        <v>217</v>
      </c>
      <c r="D209"/>
      <c r="E209" s="2">
        <v>0</v>
      </c>
      <c r="F209" s="2">
        <v>0</v>
      </c>
      <c r="G209" s="2">
        <v>0.2368518</v>
      </c>
      <c r="H209" s="2">
        <v>0</v>
      </c>
      <c r="I209">
        <f t="shared" si="46"/>
        <v>0</v>
      </c>
      <c r="J209" s="24">
        <f t="shared" si="47"/>
        <v>0.1184259</v>
      </c>
      <c r="K209" s="24"/>
    </row>
    <row r="210" spans="2:11">
      <c r="B210" s="2" t="s">
        <v>218</v>
      </c>
      <c r="D210"/>
      <c r="E210" s="2">
        <v>0</v>
      </c>
      <c r="F210" s="2">
        <v>7.6293819999999998E-2</v>
      </c>
      <c r="G210" s="2">
        <v>0</v>
      </c>
      <c r="H210" s="2">
        <v>0.15082810999999999</v>
      </c>
      <c r="I210">
        <f t="shared" si="46"/>
        <v>3.8146909999999999E-2</v>
      </c>
      <c r="J210" s="24">
        <f t="shared" si="47"/>
        <v>7.5414054999999994E-2</v>
      </c>
      <c r="K210" s="24"/>
    </row>
    <row r="211" spans="2:11">
      <c r="B211" s="2" t="s">
        <v>219</v>
      </c>
      <c r="D211"/>
      <c r="E211" s="2">
        <v>0</v>
      </c>
      <c r="F211" s="2">
        <v>0</v>
      </c>
      <c r="G211" s="2">
        <v>0</v>
      </c>
      <c r="H211" s="2">
        <v>0</v>
      </c>
      <c r="I211">
        <f t="shared" si="46"/>
        <v>0</v>
      </c>
      <c r="J211" s="24">
        <f t="shared" si="47"/>
        <v>0</v>
      </c>
      <c r="K211" s="24"/>
    </row>
    <row r="212" spans="2:11">
      <c r="B212" s="2" t="s">
        <v>220</v>
      </c>
      <c r="D212"/>
      <c r="E212" s="2">
        <v>0.21009662000000001</v>
      </c>
      <c r="F212" s="2">
        <v>0.49046023999999999</v>
      </c>
      <c r="G212" s="2">
        <v>0.24531079</v>
      </c>
      <c r="H212" s="2">
        <v>0</v>
      </c>
      <c r="I212">
        <f t="shared" si="46"/>
        <v>0.35027843000000003</v>
      </c>
      <c r="J212" s="24">
        <f t="shared" si="47"/>
        <v>0.122655395</v>
      </c>
      <c r="K212" s="24"/>
    </row>
    <row r="213" spans="2:11">
      <c r="B213" s="2" t="s">
        <v>221</v>
      </c>
      <c r="D213"/>
      <c r="E213" s="2">
        <v>10.3812447</v>
      </c>
      <c r="F213" s="2">
        <v>18.579787899999999</v>
      </c>
      <c r="G213" s="2">
        <v>10.7744347</v>
      </c>
      <c r="H213" s="2">
        <v>8.3842684799999994</v>
      </c>
      <c r="I213">
        <f t="shared" si="46"/>
        <v>14.4805163</v>
      </c>
      <c r="J213" s="24">
        <f t="shared" si="47"/>
        <v>9.5793515899999999</v>
      </c>
      <c r="K213" s="24"/>
    </row>
    <row r="214" spans="2:11">
      <c r="B214" s="2" t="s">
        <v>222</v>
      </c>
      <c r="D214"/>
      <c r="E214" s="2">
        <v>1.9378323500000001</v>
      </c>
      <c r="F214" s="2">
        <v>3.3928308399999998</v>
      </c>
      <c r="G214" s="2">
        <v>2.5858643300000002</v>
      </c>
      <c r="H214" s="2">
        <v>4.6313102099999996</v>
      </c>
      <c r="I214">
        <f t="shared" si="46"/>
        <v>2.6653315950000001</v>
      </c>
      <c r="J214" s="24">
        <f t="shared" si="47"/>
        <v>3.6085872700000001</v>
      </c>
      <c r="K214" s="24"/>
    </row>
    <row r="215" spans="2:11">
      <c r="D215"/>
      <c r="F215" s="2"/>
      <c r="H215" s="2"/>
      <c r="J215" s="24"/>
      <c r="K215" s="24"/>
    </row>
    <row r="216" spans="2:11">
      <c r="B216" s="2" t="s">
        <v>223</v>
      </c>
      <c r="D216"/>
      <c r="E216" s="2">
        <v>23.905515999999999</v>
      </c>
      <c r="F216" s="2">
        <v>28.340479599999998</v>
      </c>
      <c r="G216" s="2">
        <v>18.024874400000002</v>
      </c>
      <c r="H216" s="2">
        <v>27.624600699999998</v>
      </c>
      <c r="I216">
        <f t="shared" ref="I216:I217" si="48">AVERAGE(E216:F216)</f>
        <v>26.1229978</v>
      </c>
      <c r="J216" s="24">
        <f t="shared" ref="J216:J217" si="49">AVERAGE(G216:H216)</f>
        <v>22.824737550000002</v>
      </c>
      <c r="K216" s="24"/>
    </row>
    <row r="217" spans="2:11">
      <c r="B217" s="2" t="s">
        <v>224</v>
      </c>
      <c r="D217"/>
      <c r="E217" s="2">
        <v>41.414245700000002</v>
      </c>
      <c r="F217" s="2">
        <v>48.998939900000003</v>
      </c>
      <c r="G217" s="2">
        <v>36.541495300000001</v>
      </c>
      <c r="H217" s="2">
        <v>49.248394599999997</v>
      </c>
      <c r="I217">
        <f t="shared" si="48"/>
        <v>45.206592800000003</v>
      </c>
      <c r="J217" s="24">
        <f t="shared" si="49"/>
        <v>42.894944949999996</v>
      </c>
      <c r="K217" s="24"/>
    </row>
    <row r="218" spans="2:11">
      <c r="D218"/>
      <c r="F218" s="2"/>
      <c r="H218" s="2"/>
      <c r="J218" s="24"/>
      <c r="K218" s="24"/>
    </row>
    <row r="219" spans="2:11">
      <c r="B219" s="2" t="s">
        <v>225</v>
      </c>
      <c r="D219"/>
      <c r="E219" s="2">
        <v>59.382899700000003</v>
      </c>
      <c r="F219" s="2">
        <v>64.176915600000001</v>
      </c>
      <c r="G219" s="2">
        <v>22.0663816</v>
      </c>
      <c r="H219" s="2">
        <v>31.905489599999999</v>
      </c>
      <c r="I219">
        <f t="shared" ref="I219:I222" si="50">AVERAGE(E219:F219)</f>
        <v>61.779907649999998</v>
      </c>
      <c r="J219" s="24">
        <f t="shared" ref="J219:J222" si="51">AVERAGE(G219:H219)</f>
        <v>26.985935599999998</v>
      </c>
      <c r="K219" s="24"/>
    </row>
    <row r="220" spans="2:11">
      <c r="B220" s="2" t="s">
        <v>226</v>
      </c>
      <c r="D220"/>
      <c r="E220" s="2">
        <v>33.515521300000003</v>
      </c>
      <c r="F220" s="2">
        <v>46.5062353</v>
      </c>
      <c r="G220" s="2">
        <v>22.4253842</v>
      </c>
      <c r="H220" s="2">
        <v>28.139633700000001</v>
      </c>
      <c r="I220">
        <f t="shared" si="50"/>
        <v>40.010878300000002</v>
      </c>
      <c r="J220" s="24">
        <f t="shared" si="51"/>
        <v>25.28250895</v>
      </c>
      <c r="K220" s="24"/>
    </row>
    <row r="221" spans="2:11">
      <c r="B221" s="2" t="s">
        <v>227</v>
      </c>
      <c r="D221"/>
      <c r="E221" s="2">
        <v>17.869640499999999</v>
      </c>
      <c r="F221" s="2">
        <v>22.064554399999999</v>
      </c>
      <c r="G221" s="2">
        <v>16.841252900000001</v>
      </c>
      <c r="H221" s="2">
        <v>19.3110468</v>
      </c>
      <c r="I221">
        <f t="shared" si="50"/>
        <v>19.967097449999997</v>
      </c>
      <c r="J221" s="24">
        <f t="shared" si="51"/>
        <v>18.07614985</v>
      </c>
      <c r="K221" s="24"/>
    </row>
    <row r="222" spans="2:11">
      <c r="B222" s="2" t="s">
        <v>228</v>
      </c>
      <c r="D222"/>
      <c r="E222" s="2">
        <v>51.280962500000001</v>
      </c>
      <c r="F222" s="2">
        <v>83.345326700000001</v>
      </c>
      <c r="G222" s="2">
        <v>31.643400100000001</v>
      </c>
      <c r="H222" s="2">
        <v>65.344978600000005</v>
      </c>
      <c r="I222">
        <f t="shared" si="50"/>
        <v>67.313144600000001</v>
      </c>
      <c r="J222" s="24">
        <f t="shared" si="51"/>
        <v>48.494189349999999</v>
      </c>
      <c r="K222" s="24"/>
    </row>
    <row r="223" spans="2:11">
      <c r="D223"/>
      <c r="F223" s="2"/>
      <c r="H223" s="2"/>
      <c r="J223" s="24"/>
      <c r="K223" s="24"/>
    </row>
    <row r="224" spans="2:11">
      <c r="B224" s="2" t="s">
        <v>229</v>
      </c>
      <c r="D224"/>
      <c r="E224" s="2">
        <v>124.80967800000001</v>
      </c>
      <c r="F224" s="2">
        <v>189.36928</v>
      </c>
      <c r="G224" s="2">
        <v>69.008364</v>
      </c>
      <c r="H224" s="2">
        <v>166.14907099999999</v>
      </c>
      <c r="I224">
        <f t="shared" ref="I224" si="52">AVERAGE(E224:F224)</f>
        <v>157.08947900000001</v>
      </c>
      <c r="J224" s="24">
        <f t="shared" ref="J224" si="53">AVERAGE(G224:H224)</f>
        <v>117.5787175</v>
      </c>
      <c r="K224" s="24"/>
    </row>
    <row r="225" spans="1:11">
      <c r="D225"/>
      <c r="F225" s="2"/>
      <c r="H225" s="2"/>
      <c r="J225" s="24"/>
      <c r="K225" s="24"/>
    </row>
    <row r="226" spans="1:11">
      <c r="B226" s="2" t="s">
        <v>230</v>
      </c>
      <c r="D226"/>
      <c r="E226" s="2">
        <v>126.887721</v>
      </c>
      <c r="F226" s="2">
        <v>161.317961</v>
      </c>
      <c r="G226" s="2">
        <v>78.077145700000003</v>
      </c>
      <c r="H226" s="2">
        <v>89.694995199999994</v>
      </c>
      <c r="I226">
        <f t="shared" ref="I226" si="54">AVERAGE(E226:F226)</f>
        <v>144.10284100000001</v>
      </c>
      <c r="J226" s="24">
        <f t="shared" ref="J226" si="55">AVERAGE(G226:H226)</f>
        <v>83.886070450000005</v>
      </c>
      <c r="K226" s="24"/>
    </row>
    <row r="227" spans="1:11">
      <c r="D227"/>
      <c r="F227" s="2"/>
      <c r="H227" s="2"/>
      <c r="I227" s="7"/>
      <c r="J227" s="30"/>
      <c r="K227" s="24"/>
    </row>
    <row r="228" spans="1:11">
      <c r="A228" s="2" t="s">
        <v>231</v>
      </c>
      <c r="D228"/>
      <c r="F228" s="2"/>
      <c r="H228" s="2"/>
      <c r="J228" s="24"/>
      <c r="K228" s="24"/>
    </row>
    <row r="229" spans="1:11">
      <c r="B229" s="2" t="s">
        <v>232</v>
      </c>
      <c r="D229"/>
      <c r="E229" s="2">
        <v>6.1319725260000002</v>
      </c>
      <c r="F229" s="2">
        <v>11.870800389999999</v>
      </c>
      <c r="G229" s="2">
        <v>4.7149565420000004</v>
      </c>
      <c r="H229" s="2">
        <v>9.3948017860000004</v>
      </c>
      <c r="I229">
        <f t="shared" ref="I229:I247" si="56">AVERAGE(E229:F229)</f>
        <v>9.0013864579999989</v>
      </c>
      <c r="J229" s="24">
        <f t="shared" ref="J229:J247" si="57">AVERAGE(G229:H229)</f>
        <v>7.0548791640000008</v>
      </c>
      <c r="K229" s="24"/>
    </row>
    <row r="230" spans="1:11">
      <c r="B230" s="2" t="s">
        <v>233</v>
      </c>
      <c r="D230"/>
      <c r="E230" s="2">
        <v>11.35928251</v>
      </c>
      <c r="F230" s="2">
        <v>13.50304762</v>
      </c>
      <c r="G230" s="2">
        <v>7.5584462690000001</v>
      </c>
      <c r="H230" s="2">
        <v>9.9679079589999997</v>
      </c>
      <c r="I230">
        <f t="shared" si="56"/>
        <v>12.431165065</v>
      </c>
      <c r="J230" s="24">
        <f t="shared" si="57"/>
        <v>8.7631771139999994</v>
      </c>
      <c r="K230" s="24"/>
    </row>
    <row r="231" spans="1:11">
      <c r="B231" s="2" t="s">
        <v>234</v>
      </c>
      <c r="D231"/>
      <c r="E231" s="2">
        <v>0.22367701000000001</v>
      </c>
      <c r="F231" s="2">
        <v>0.104432599</v>
      </c>
      <c r="G231" s="2">
        <v>0.208933905</v>
      </c>
      <c r="H231" s="2">
        <v>0.154842547</v>
      </c>
      <c r="I231">
        <f t="shared" si="56"/>
        <v>0.16405480450000001</v>
      </c>
      <c r="J231" s="24">
        <f t="shared" si="57"/>
        <v>0.18188822599999999</v>
      </c>
      <c r="K231" s="24"/>
    </row>
    <row r="232" spans="1:11">
      <c r="B232" s="2" t="s">
        <v>235</v>
      </c>
      <c r="D232"/>
      <c r="E232" s="2">
        <v>0.50333307800000004</v>
      </c>
      <c r="F232" s="2">
        <v>0.73437896999999996</v>
      </c>
      <c r="G232" s="2">
        <v>0.40404130100000002</v>
      </c>
      <c r="H232" s="2">
        <v>0.50813748400000003</v>
      </c>
      <c r="I232">
        <f t="shared" si="56"/>
        <v>0.61885602400000006</v>
      </c>
      <c r="J232" s="24">
        <f t="shared" si="57"/>
        <v>0.45608939250000002</v>
      </c>
      <c r="K232" s="24"/>
    </row>
    <row r="233" spans="1:11">
      <c r="B233" s="2" t="s">
        <v>236</v>
      </c>
      <c r="D233"/>
      <c r="E233" s="2">
        <v>4.3380843919999998</v>
      </c>
      <c r="F233" s="2">
        <v>5.907442895</v>
      </c>
      <c r="G233" s="2">
        <v>3.837263756</v>
      </c>
      <c r="H233" s="2">
        <v>2.9196614649999999</v>
      </c>
      <c r="I233">
        <f t="shared" si="56"/>
        <v>5.1227636434999999</v>
      </c>
      <c r="J233" s="24">
        <f t="shared" si="57"/>
        <v>3.3784626104999997</v>
      </c>
      <c r="K233" s="24"/>
    </row>
    <row r="234" spans="1:11">
      <c r="B234" s="2" t="s">
        <v>237</v>
      </c>
      <c r="D234"/>
      <c r="E234" s="2">
        <v>1.0363315129999999</v>
      </c>
      <c r="F234" s="2">
        <v>1.4942519240000001</v>
      </c>
      <c r="G234" s="2">
        <v>0.92531738399999997</v>
      </c>
      <c r="H234" s="2">
        <v>1.055015279</v>
      </c>
      <c r="I234">
        <f t="shared" si="56"/>
        <v>1.2652917184999999</v>
      </c>
      <c r="J234" s="24">
        <f t="shared" si="57"/>
        <v>0.9901663315</v>
      </c>
      <c r="K234" s="24"/>
    </row>
    <row r="235" spans="1:11">
      <c r="B235" s="2" t="s">
        <v>238</v>
      </c>
      <c r="D235"/>
      <c r="E235" s="2">
        <v>6.327018443</v>
      </c>
      <c r="F235" s="2">
        <v>9.2520656829999997</v>
      </c>
      <c r="G235" s="2">
        <v>2.3241529839999999</v>
      </c>
      <c r="H235" s="2">
        <v>3.5679278060000001</v>
      </c>
      <c r="I235">
        <f t="shared" si="56"/>
        <v>7.7895420629999998</v>
      </c>
      <c r="J235" s="24">
        <f t="shared" si="57"/>
        <v>2.9460403949999998</v>
      </c>
      <c r="K235" s="24"/>
    </row>
    <row r="236" spans="1:11">
      <c r="B236" s="2" t="s">
        <v>239</v>
      </c>
      <c r="D236"/>
      <c r="E236" s="2">
        <v>5.1187176430000001</v>
      </c>
      <c r="F236" s="2">
        <v>9.4970937459999991</v>
      </c>
      <c r="G236" s="2">
        <v>3.5235549850000001</v>
      </c>
      <c r="H236" s="2">
        <v>4.627680657</v>
      </c>
      <c r="I236">
        <f t="shared" si="56"/>
        <v>7.3079056944999996</v>
      </c>
      <c r="J236" s="24">
        <f t="shared" si="57"/>
        <v>4.0756178209999998</v>
      </c>
      <c r="K236" s="24"/>
    </row>
    <row r="237" spans="1:11">
      <c r="B237" s="2" t="s">
        <v>240</v>
      </c>
      <c r="D237"/>
      <c r="E237" s="2">
        <v>0.18069743399999999</v>
      </c>
      <c r="F237" s="2">
        <v>0.117174801</v>
      </c>
      <c r="G237" s="2">
        <v>2.9303340000000002E-3</v>
      </c>
      <c r="H237" s="2">
        <v>0.162153088</v>
      </c>
      <c r="I237">
        <f t="shared" si="56"/>
        <v>0.14893611749999999</v>
      </c>
      <c r="J237" s="24">
        <f t="shared" si="57"/>
        <v>8.2541711000000004E-2</v>
      </c>
      <c r="K237" s="24"/>
    </row>
    <row r="238" spans="1:11">
      <c r="B238" s="2" t="s">
        <v>241</v>
      </c>
      <c r="D238"/>
      <c r="E238" s="2">
        <v>8.9159752969999992</v>
      </c>
      <c r="F238" s="2">
        <v>11.22949592</v>
      </c>
      <c r="G238" s="2">
        <v>8.7289756139999994</v>
      </c>
      <c r="H238" s="2">
        <v>11.382808949999999</v>
      </c>
      <c r="I238">
        <f t="shared" si="56"/>
        <v>10.0727356085</v>
      </c>
      <c r="J238" s="24">
        <f t="shared" si="57"/>
        <v>10.055892281999999</v>
      </c>
      <c r="K238" s="24"/>
    </row>
    <row r="239" spans="1:11">
      <c r="B239" s="2" t="s">
        <v>242</v>
      </c>
      <c r="D239"/>
      <c r="E239" s="2">
        <v>75.347397029999996</v>
      </c>
      <c r="F239" s="2">
        <v>92.821506429999999</v>
      </c>
      <c r="G239" s="2">
        <v>79.506116800000001</v>
      </c>
      <c r="H239" s="2">
        <v>103.77833630000001</v>
      </c>
      <c r="I239">
        <f t="shared" si="56"/>
        <v>84.084451729999998</v>
      </c>
      <c r="J239" s="24">
        <f t="shared" si="57"/>
        <v>91.642226550000004</v>
      </c>
      <c r="K239" s="24"/>
    </row>
    <row r="240" spans="1:11">
      <c r="B240" s="2" t="s">
        <v>243</v>
      </c>
      <c r="D240"/>
      <c r="E240" s="2">
        <v>0.19829343899999999</v>
      </c>
      <c r="F240" s="2">
        <v>0</v>
      </c>
      <c r="G240" s="2">
        <v>0.231529285</v>
      </c>
      <c r="H240" s="2">
        <v>0.11439210599999999</v>
      </c>
      <c r="I240">
        <f t="shared" si="56"/>
        <v>9.9146719499999994E-2</v>
      </c>
      <c r="J240" s="24">
        <f t="shared" si="57"/>
        <v>0.17296069549999998</v>
      </c>
      <c r="K240" s="24"/>
    </row>
    <row r="241" spans="1:11">
      <c r="B241" s="2" t="s">
        <v>244</v>
      </c>
      <c r="D241"/>
      <c r="E241" s="2">
        <v>5.4273875990000002</v>
      </c>
      <c r="F241" s="2">
        <v>9.9914191389999996</v>
      </c>
      <c r="G241" s="2">
        <v>7.6980500569999997</v>
      </c>
      <c r="H241" s="2">
        <v>11.55726232</v>
      </c>
      <c r="I241">
        <f t="shared" si="56"/>
        <v>7.7094033690000003</v>
      </c>
      <c r="J241" s="24">
        <f t="shared" si="57"/>
        <v>9.6276561884999996</v>
      </c>
      <c r="K241" s="24"/>
    </row>
    <row r="242" spans="1:11">
      <c r="B242" s="2" t="s">
        <v>245</v>
      </c>
      <c r="D242"/>
      <c r="E242" s="2">
        <v>8.4056759640000003</v>
      </c>
      <c r="F242" s="2">
        <v>10.477245480000001</v>
      </c>
      <c r="G242" s="2">
        <v>8.8671391620000009</v>
      </c>
      <c r="H242" s="2">
        <v>9.5957883969999997</v>
      </c>
      <c r="I242">
        <f t="shared" si="56"/>
        <v>9.4414607220000004</v>
      </c>
      <c r="J242" s="24">
        <f t="shared" si="57"/>
        <v>9.2314637795000003</v>
      </c>
      <c r="K242" s="24"/>
    </row>
    <row r="243" spans="1:11">
      <c r="B243" s="2" t="s">
        <v>246</v>
      </c>
      <c r="D243"/>
      <c r="E243" s="2">
        <v>0.46442410699999997</v>
      </c>
      <c r="F243" s="2">
        <v>0.90347938999999999</v>
      </c>
      <c r="G243" s="2">
        <v>0.421762411</v>
      </c>
      <c r="H243" s="2">
        <v>0.71444894400000003</v>
      </c>
      <c r="I243">
        <f t="shared" si="56"/>
        <v>0.68395174849999996</v>
      </c>
      <c r="J243" s="24">
        <f t="shared" si="57"/>
        <v>0.56810567749999996</v>
      </c>
      <c r="K243" s="24"/>
    </row>
    <row r="244" spans="1:11">
      <c r="B244" s="2" t="s">
        <v>247</v>
      </c>
      <c r="D244"/>
      <c r="E244" s="2">
        <v>2.0705574750000002</v>
      </c>
      <c r="F244" s="2">
        <v>3.8623743930000001</v>
      </c>
      <c r="G244" s="2">
        <v>2.2594414880000002</v>
      </c>
      <c r="H244" s="2">
        <v>2.746163127</v>
      </c>
      <c r="I244">
        <f t="shared" si="56"/>
        <v>2.9664659340000004</v>
      </c>
      <c r="J244" s="24">
        <f t="shared" si="57"/>
        <v>2.5028023075000001</v>
      </c>
      <c r="K244" s="24"/>
    </row>
    <row r="245" spans="1:11">
      <c r="B245" s="2" t="s">
        <v>248</v>
      </c>
      <c r="D245"/>
      <c r="E245" s="2">
        <v>0.221988881</v>
      </c>
      <c r="F245" s="2">
        <v>0.181377749</v>
      </c>
      <c r="G245" s="2">
        <v>0.41471408999999998</v>
      </c>
      <c r="H245" s="2">
        <v>0.102449282</v>
      </c>
      <c r="I245">
        <f t="shared" si="56"/>
        <v>0.201683315</v>
      </c>
      <c r="J245" s="24">
        <f t="shared" si="57"/>
        <v>0.25858168599999998</v>
      </c>
      <c r="K245" s="24"/>
    </row>
    <row r="246" spans="1:11">
      <c r="B246" s="2" t="s">
        <v>249</v>
      </c>
      <c r="D246"/>
      <c r="E246" s="2">
        <v>1.701914755</v>
      </c>
      <c r="F246" s="2">
        <v>2.3751848120000001</v>
      </c>
      <c r="G246" s="2">
        <v>2.0735704519999998</v>
      </c>
      <c r="H246" s="2">
        <v>3.3296016800000001</v>
      </c>
      <c r="I246">
        <f t="shared" si="56"/>
        <v>2.0385497835000002</v>
      </c>
      <c r="J246" s="24">
        <f t="shared" si="57"/>
        <v>2.701586066</v>
      </c>
      <c r="K246" s="24"/>
    </row>
    <row r="247" spans="1:11">
      <c r="B247" s="2" t="s">
        <v>250</v>
      </c>
      <c r="D247"/>
      <c r="E247" s="2">
        <v>0.84575635999999998</v>
      </c>
      <c r="F247" s="2">
        <v>0.70200059999999997</v>
      </c>
      <c r="G247" s="2">
        <v>0.54861837999999996</v>
      </c>
      <c r="H247" s="2">
        <v>1.040858525</v>
      </c>
      <c r="I247">
        <f t="shared" si="56"/>
        <v>0.77387848000000004</v>
      </c>
      <c r="J247" s="24">
        <f t="shared" si="57"/>
        <v>0.79473845249999997</v>
      </c>
      <c r="K247" s="24"/>
    </row>
    <row r="248" spans="1:11">
      <c r="D248"/>
      <c r="F248" s="2"/>
      <c r="H248" s="2"/>
      <c r="I248" s="7">
        <f>AVERAGE(I229:I247)</f>
        <v>8.522190999921051</v>
      </c>
      <c r="J248" s="30">
        <f>AVERAGE(J229:J247)</f>
        <v>8.1834145500263151</v>
      </c>
      <c r="K248" s="24"/>
    </row>
    <row r="249" spans="1:11">
      <c r="A249" s="2" t="s">
        <v>251</v>
      </c>
      <c r="D249"/>
      <c r="F249" s="2"/>
      <c r="H249" s="2"/>
      <c r="I249" s="7"/>
      <c r="J249" s="30"/>
      <c r="K249" s="24"/>
    </row>
    <row r="250" spans="1:11">
      <c r="B250" s="2" t="s">
        <v>252</v>
      </c>
      <c r="D250"/>
      <c r="E250" s="2">
        <v>4.5146343399999997</v>
      </c>
      <c r="F250" s="2">
        <v>5.98817735</v>
      </c>
      <c r="G250" s="2">
        <v>4.6323805</v>
      </c>
      <c r="H250" s="2">
        <v>4.0250059699999996</v>
      </c>
      <c r="I250">
        <f t="shared" ref="I250" si="58">AVERAGE(E250:F250)</f>
        <v>5.2514058449999999</v>
      </c>
      <c r="J250" s="24">
        <f t="shared" ref="J250" si="59">AVERAGE(G250:H250)</f>
        <v>4.3286932349999994</v>
      </c>
      <c r="K250" s="24"/>
    </row>
    <row r="251" spans="1:11">
      <c r="D251"/>
      <c r="F251" s="2"/>
      <c r="H251" s="2"/>
      <c r="I251" s="7"/>
      <c r="J251" s="30"/>
      <c r="K251" s="24"/>
    </row>
    <row r="252" spans="1:11">
      <c r="A252" s="2" t="s">
        <v>253</v>
      </c>
      <c r="D252"/>
      <c r="F252" s="2"/>
      <c r="H252" s="2"/>
      <c r="J252" s="24"/>
      <c r="K252" s="24"/>
    </row>
    <row r="253" spans="1:11">
      <c r="B253" s="2" t="s">
        <v>254</v>
      </c>
      <c r="C253" s="2" t="s">
        <v>255</v>
      </c>
      <c r="D253"/>
      <c r="E253" s="2">
        <v>3.0301935320000002</v>
      </c>
      <c r="F253" s="2">
        <v>3.6177281539999999</v>
      </c>
      <c r="G253" s="2">
        <v>3.4904220989999999</v>
      </c>
      <c r="H253" s="2">
        <v>3.4305699779999999</v>
      </c>
      <c r="I253">
        <f t="shared" ref="I253" si="60">AVERAGE(E253:F253)</f>
        <v>3.3239608430000001</v>
      </c>
      <c r="J253" s="24">
        <f t="shared" ref="J253" si="61">AVERAGE(G253:H253)</f>
        <v>3.4604960384999996</v>
      </c>
      <c r="K253" s="24"/>
    </row>
    <row r="254" spans="1:11">
      <c r="D254"/>
      <c r="F254" s="2"/>
      <c r="H254" s="2"/>
      <c r="J254" s="24"/>
      <c r="K254" s="24"/>
    </row>
    <row r="255" spans="1:11">
      <c r="D255"/>
      <c r="F255" s="2"/>
      <c r="H255" s="2"/>
      <c r="J255" s="24"/>
      <c r="K255" s="24"/>
    </row>
    <row r="256" spans="1:11">
      <c r="B256" s="2" t="s">
        <v>256</v>
      </c>
      <c r="C256" s="2" t="s">
        <v>257</v>
      </c>
      <c r="D256"/>
      <c r="E256" s="2">
        <v>6.1384751480000004</v>
      </c>
      <c r="F256" s="2">
        <v>8.0075334710000003</v>
      </c>
      <c r="G256" s="2">
        <v>4.180949118</v>
      </c>
      <c r="H256" s="2">
        <v>3.0493509259999998</v>
      </c>
      <c r="I256">
        <f t="shared" ref="I256" si="62">AVERAGE(E256:F256)</f>
        <v>7.0730043094999999</v>
      </c>
      <c r="J256" s="24">
        <f t="shared" ref="J256" si="63">AVERAGE(G256:H256)</f>
        <v>3.6151500219999999</v>
      </c>
      <c r="K256" s="24"/>
    </row>
    <row r="257" spans="1:11">
      <c r="D257"/>
      <c r="F257" s="2"/>
      <c r="H257" s="2"/>
      <c r="J257" s="24"/>
      <c r="K257" s="24"/>
    </row>
    <row r="258" spans="1:11">
      <c r="A258" s="2" t="s">
        <v>263</v>
      </c>
      <c r="D258"/>
      <c r="F258" s="2"/>
      <c r="H258" s="2"/>
      <c r="J258" s="24"/>
      <c r="K258" s="24"/>
    </row>
    <row r="259" spans="1:11">
      <c r="B259" s="2" t="s">
        <v>258</v>
      </c>
      <c r="C259" s="2" t="s">
        <v>259</v>
      </c>
      <c r="D259"/>
      <c r="E259" s="2">
        <v>4.8555663210000004</v>
      </c>
      <c r="F259" s="2">
        <v>4.8501068219999999</v>
      </c>
      <c r="G259" s="2">
        <v>2.4803646549999998</v>
      </c>
      <c r="H259" s="2">
        <v>2.289355246</v>
      </c>
      <c r="I259">
        <f t="shared" ref="I259:I260" si="64">AVERAGE(E259:F259)</f>
        <v>4.8528365715000001</v>
      </c>
      <c r="J259" s="24">
        <f t="shared" ref="J259:J260" si="65">AVERAGE(G259:H259)</f>
        <v>2.3848599505000001</v>
      </c>
      <c r="K259" s="24"/>
    </row>
    <row r="260" spans="1:11">
      <c r="B260" s="2" t="s">
        <v>260</v>
      </c>
      <c r="C260" s="2" t="s">
        <v>261</v>
      </c>
      <c r="D260"/>
      <c r="E260" s="2">
        <v>0.95793531799999998</v>
      </c>
      <c r="F260" s="2">
        <v>0.86009729000000001</v>
      </c>
      <c r="G260" s="2">
        <v>1.003776928</v>
      </c>
      <c r="H260" s="2">
        <v>0.62346484000000002</v>
      </c>
      <c r="I260">
        <f t="shared" si="64"/>
        <v>0.909016304</v>
      </c>
      <c r="J260" s="24">
        <f t="shared" si="65"/>
        <v>0.81362088399999999</v>
      </c>
      <c r="K260" s="24"/>
    </row>
    <row r="261" spans="1:11">
      <c r="A261" s="2" t="s">
        <v>264</v>
      </c>
      <c r="D261"/>
      <c r="F261" s="2"/>
      <c r="H261" s="2"/>
      <c r="I261" s="7"/>
      <c r="J261" s="30"/>
      <c r="K261" s="24"/>
    </row>
    <row r="262" spans="1:11">
      <c r="B262" s="2" t="s">
        <v>262</v>
      </c>
      <c r="D262"/>
      <c r="E262" s="2">
        <v>15.729535889999999</v>
      </c>
      <c r="F262" s="2">
        <v>18.903302119999999</v>
      </c>
      <c r="G262" s="2">
        <v>26.552392860000001</v>
      </c>
      <c r="H262" s="2">
        <v>28.906912649999999</v>
      </c>
      <c r="I262">
        <f t="shared" ref="I262" si="66">AVERAGE(E262:F262)</f>
        <v>17.316419005</v>
      </c>
      <c r="J262" s="24">
        <f t="shared" ref="J262" si="67">AVERAGE(G262:H262)</f>
        <v>27.729652755</v>
      </c>
      <c r="K262" s="24"/>
    </row>
    <row r="263" spans="1:11">
      <c r="D263"/>
      <c r="F263" s="2"/>
      <c r="H263" s="2"/>
      <c r="I263" s="7"/>
      <c r="J263" s="30"/>
      <c r="K263" s="24"/>
    </row>
    <row r="264" spans="1:11">
      <c r="A264"/>
      <c r="B264"/>
      <c r="C264"/>
      <c r="D264"/>
      <c r="E264"/>
      <c r="G264"/>
    </row>
    <row r="265" spans="1:11">
      <c r="A265"/>
      <c r="B265"/>
      <c r="C265"/>
      <c r="D265"/>
      <c r="E265"/>
      <c r="G265"/>
    </row>
    <row r="266" spans="1:11">
      <c r="A266"/>
      <c r="B266"/>
      <c r="C266"/>
      <c r="D266"/>
      <c r="E266"/>
      <c r="G266"/>
    </row>
    <row r="267" spans="1:11">
      <c r="A267"/>
      <c r="B267"/>
      <c r="C267"/>
      <c r="D267"/>
      <c r="E267"/>
      <c r="G267"/>
    </row>
    <row r="268" spans="1:11">
      <c r="A268"/>
      <c r="B268"/>
      <c r="C268"/>
      <c r="D268"/>
      <c r="E268"/>
      <c r="G268"/>
    </row>
    <row r="269" spans="1:11">
      <c r="A269"/>
      <c r="B269"/>
      <c r="C269"/>
      <c r="D269"/>
      <c r="E269"/>
      <c r="G269"/>
    </row>
    <row r="270" spans="1:11">
      <c r="A270"/>
      <c r="B270"/>
      <c r="C270"/>
      <c r="D270"/>
      <c r="E270"/>
      <c r="G270"/>
    </row>
    <row r="271" spans="1:11">
      <c r="A271"/>
      <c r="B271"/>
      <c r="C271"/>
      <c r="D271"/>
      <c r="E271"/>
      <c r="G271"/>
    </row>
    <row r="272" spans="1:11">
      <c r="A272"/>
      <c r="B272"/>
      <c r="C272"/>
      <c r="D272"/>
      <c r="E272"/>
      <c r="G272"/>
    </row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  <row r="359" customFormat="1"/>
    <row r="360" customFormat="1"/>
    <row r="361" customFormat="1"/>
    <row r="362" customFormat="1"/>
    <row r="363" customFormat="1"/>
    <row r="364" customFormat="1"/>
    <row r="365" customFormat="1"/>
    <row r="366" customFormat="1"/>
    <row r="367" customFormat="1"/>
    <row r="368" customFormat="1"/>
    <row r="369" customFormat="1"/>
    <row r="370" customFormat="1"/>
    <row r="371" customFormat="1"/>
    <row r="372" customFormat="1"/>
    <row r="373" customFormat="1"/>
    <row r="374" customFormat="1"/>
    <row r="375" customFormat="1"/>
    <row r="376" customFormat="1"/>
    <row r="377" customFormat="1"/>
    <row r="378" customFormat="1"/>
    <row r="379" customFormat="1"/>
    <row r="380" customFormat="1"/>
    <row r="381" customFormat="1"/>
    <row r="382" customFormat="1"/>
    <row r="383" customFormat="1"/>
    <row r="384" customFormat="1"/>
    <row r="385" customFormat="1"/>
    <row r="386" customFormat="1"/>
    <row r="387" customFormat="1"/>
    <row r="388" customFormat="1"/>
    <row r="389" customFormat="1"/>
    <row r="390" customFormat="1"/>
    <row r="391" customFormat="1"/>
    <row r="392" customFormat="1"/>
    <row r="393" customFormat="1"/>
    <row r="394" customFormat="1"/>
    <row r="395" customFormat="1"/>
    <row r="396" customFormat="1"/>
    <row r="397" customFormat="1"/>
    <row r="398" customFormat="1"/>
    <row r="399" customFormat="1"/>
    <row r="400" customFormat="1"/>
    <row r="401" customFormat="1"/>
    <row r="402" customFormat="1"/>
    <row r="403" customFormat="1"/>
    <row r="404" customFormat="1"/>
    <row r="405" customFormat="1"/>
    <row r="406" customFormat="1"/>
    <row r="407" customFormat="1"/>
    <row r="408" customFormat="1"/>
    <row r="409" customFormat="1"/>
    <row r="410" customFormat="1"/>
    <row r="411" customFormat="1"/>
    <row r="412" customFormat="1"/>
    <row r="413" customFormat="1"/>
    <row r="414" customFormat="1"/>
    <row r="415" customFormat="1"/>
    <row r="416" customFormat="1"/>
    <row r="417" customFormat="1"/>
    <row r="418" customFormat="1"/>
    <row r="419" customFormat="1"/>
    <row r="420" customFormat="1"/>
    <row r="421" customFormat="1"/>
    <row r="422" customFormat="1"/>
    <row r="423" customFormat="1"/>
    <row r="424" customFormat="1"/>
    <row r="425" customFormat="1"/>
    <row r="426" customFormat="1"/>
    <row r="427" customFormat="1"/>
    <row r="428" customFormat="1"/>
    <row r="429" customFormat="1"/>
    <row r="430" customFormat="1"/>
    <row r="431" customFormat="1"/>
    <row r="432" customFormat="1"/>
    <row r="433" customFormat="1"/>
    <row r="434" customFormat="1"/>
    <row r="435" customFormat="1"/>
    <row r="436" customFormat="1"/>
    <row r="437" customFormat="1"/>
    <row r="438" customFormat="1"/>
    <row r="439" customFormat="1"/>
    <row r="440" customFormat="1"/>
    <row r="441" customFormat="1"/>
    <row r="442" customFormat="1"/>
    <row r="443" customFormat="1"/>
    <row r="444" customFormat="1"/>
    <row r="445" customFormat="1"/>
    <row r="446" customFormat="1"/>
    <row r="447" customFormat="1"/>
    <row r="448" customFormat="1"/>
    <row r="449" customFormat="1"/>
    <row r="450" customFormat="1"/>
    <row r="451" customFormat="1"/>
    <row r="452" customFormat="1"/>
    <row r="453" customFormat="1"/>
    <row r="454" customFormat="1"/>
    <row r="455" customFormat="1"/>
    <row r="456" customFormat="1"/>
    <row r="457" customFormat="1"/>
    <row r="458" customFormat="1"/>
    <row r="459" customFormat="1"/>
    <row r="460" customFormat="1"/>
    <row r="461" customFormat="1"/>
    <row r="462" customFormat="1"/>
    <row r="463" customFormat="1"/>
    <row r="464" customFormat="1"/>
    <row r="465" customFormat="1"/>
    <row r="466" customFormat="1"/>
    <row r="467" customFormat="1"/>
    <row r="468" customFormat="1"/>
    <row r="469" customFormat="1"/>
    <row r="470" customFormat="1"/>
    <row r="471" customFormat="1"/>
    <row r="472" customFormat="1"/>
    <row r="473" customFormat="1"/>
    <row r="474" customFormat="1"/>
    <row r="475" customFormat="1"/>
    <row r="476" customFormat="1"/>
    <row r="477" customFormat="1"/>
    <row r="478" customFormat="1"/>
    <row r="479" customFormat="1"/>
    <row r="480" customFormat="1"/>
    <row r="481" customFormat="1"/>
    <row r="482" customFormat="1"/>
    <row r="483" customFormat="1"/>
    <row r="484" customFormat="1"/>
    <row r="485" customFormat="1"/>
    <row r="486" customFormat="1"/>
    <row r="487" customFormat="1"/>
    <row r="488" customFormat="1"/>
    <row r="489" customFormat="1"/>
    <row r="490" customFormat="1"/>
    <row r="491" customFormat="1"/>
    <row r="492" customFormat="1"/>
    <row r="493" customFormat="1"/>
    <row r="494" customFormat="1"/>
    <row r="495" customFormat="1"/>
    <row r="496" customFormat="1"/>
    <row r="497" customFormat="1"/>
    <row r="498" customFormat="1"/>
    <row r="499" customFormat="1"/>
    <row r="500" customFormat="1"/>
    <row r="501" customFormat="1"/>
    <row r="502" customFormat="1"/>
    <row r="503" customFormat="1"/>
    <row r="504" customFormat="1"/>
    <row r="505" customFormat="1"/>
    <row r="506" customFormat="1"/>
    <row r="507" customFormat="1"/>
    <row r="508" customFormat="1"/>
    <row r="509" customFormat="1"/>
    <row r="510" customFormat="1"/>
    <row r="511" customFormat="1"/>
    <row r="512" customFormat="1"/>
    <row r="513" customFormat="1"/>
    <row r="514" customFormat="1"/>
    <row r="515" customFormat="1"/>
    <row r="516" customFormat="1"/>
    <row r="517" customFormat="1"/>
    <row r="518" customFormat="1"/>
    <row r="519" customFormat="1"/>
    <row r="520" customFormat="1"/>
    <row r="521" customFormat="1"/>
    <row r="522" customFormat="1"/>
    <row r="523" customFormat="1"/>
    <row r="524" customFormat="1"/>
    <row r="525" customFormat="1"/>
    <row r="526" customFormat="1"/>
    <row r="527" customFormat="1"/>
    <row r="528" customFormat="1"/>
    <row r="529" customFormat="1"/>
    <row r="530" customFormat="1"/>
    <row r="531" customFormat="1"/>
    <row r="532" customFormat="1"/>
    <row r="533" customFormat="1"/>
    <row r="534" customFormat="1"/>
    <row r="535" customFormat="1"/>
    <row r="536" customFormat="1"/>
    <row r="537" customFormat="1"/>
    <row r="538" customFormat="1"/>
    <row r="539" customFormat="1"/>
    <row r="540" customFormat="1"/>
    <row r="541" customFormat="1"/>
    <row r="542" customFormat="1"/>
    <row r="543" customFormat="1"/>
    <row r="544" customFormat="1"/>
    <row r="545" customFormat="1"/>
    <row r="546" customFormat="1"/>
    <row r="547" customFormat="1"/>
    <row r="548" customFormat="1"/>
    <row r="549" customFormat="1"/>
    <row r="550" customFormat="1"/>
    <row r="551" customFormat="1"/>
    <row r="552" customFormat="1"/>
    <row r="553" customFormat="1"/>
    <row r="554" customFormat="1"/>
    <row r="555" customFormat="1"/>
    <row r="556" customFormat="1"/>
    <row r="557" customFormat="1"/>
    <row r="558" customFormat="1"/>
    <row r="559" customFormat="1"/>
    <row r="560" customFormat="1"/>
    <row r="561" customFormat="1"/>
    <row r="562" customFormat="1"/>
    <row r="563" customFormat="1"/>
    <row r="564" customFormat="1"/>
    <row r="565" customFormat="1"/>
    <row r="566" customFormat="1"/>
    <row r="567" customFormat="1"/>
    <row r="568" customFormat="1"/>
    <row r="569" customFormat="1"/>
    <row r="570" customFormat="1"/>
    <row r="571" customFormat="1"/>
    <row r="572" customFormat="1"/>
    <row r="573" customFormat="1"/>
    <row r="574" customFormat="1"/>
    <row r="575" customFormat="1"/>
    <row r="576" customFormat="1"/>
    <row r="577" customFormat="1"/>
    <row r="578" customFormat="1"/>
    <row r="579" customFormat="1"/>
    <row r="580" customFormat="1"/>
    <row r="581" customFormat="1"/>
    <row r="582" customFormat="1"/>
    <row r="583" customFormat="1"/>
    <row r="584" customFormat="1"/>
    <row r="585" customFormat="1"/>
    <row r="586" customFormat="1"/>
    <row r="587" customFormat="1"/>
    <row r="588" customFormat="1"/>
    <row r="589" customFormat="1"/>
    <row r="590" customFormat="1"/>
    <row r="591" customFormat="1"/>
    <row r="592" customFormat="1"/>
    <row r="593" customFormat="1"/>
    <row r="594" customFormat="1"/>
    <row r="595" customFormat="1"/>
    <row r="596" customFormat="1"/>
    <row r="597" customFormat="1"/>
    <row r="598" customFormat="1"/>
    <row r="599" customFormat="1"/>
    <row r="600" customFormat="1"/>
    <row r="601" customFormat="1"/>
    <row r="602" customFormat="1"/>
    <row r="603" customFormat="1"/>
    <row r="604" customFormat="1"/>
    <row r="605" customFormat="1"/>
    <row r="606" customFormat="1"/>
    <row r="607" customFormat="1"/>
    <row r="608" customFormat="1"/>
    <row r="609" customFormat="1"/>
    <row r="610" customFormat="1"/>
    <row r="611" customFormat="1"/>
    <row r="612" customFormat="1"/>
    <row r="613" customFormat="1"/>
    <row r="614" customFormat="1"/>
    <row r="615" customFormat="1"/>
    <row r="616" customFormat="1"/>
    <row r="617" customFormat="1"/>
    <row r="618" customFormat="1"/>
    <row r="619" customFormat="1"/>
    <row r="620" customFormat="1"/>
    <row r="621" customFormat="1"/>
    <row r="622" customFormat="1"/>
    <row r="623" customFormat="1"/>
    <row r="624" customFormat="1"/>
    <row r="625" customFormat="1"/>
    <row r="626" customFormat="1"/>
    <row r="627" customFormat="1"/>
    <row r="628" customFormat="1"/>
    <row r="629" customFormat="1"/>
    <row r="630" customFormat="1"/>
    <row r="631" customFormat="1"/>
    <row r="632" customFormat="1"/>
    <row r="633" customFormat="1"/>
    <row r="634" customFormat="1"/>
    <row r="635" customFormat="1"/>
    <row r="636" customFormat="1"/>
    <row r="637" customFormat="1"/>
    <row r="638" customFormat="1"/>
    <row r="639" customFormat="1"/>
    <row r="640" customFormat="1"/>
    <row r="641" customFormat="1"/>
    <row r="642" customFormat="1"/>
    <row r="643" customFormat="1"/>
    <row r="644" customFormat="1"/>
    <row r="645" customFormat="1"/>
    <row r="646" customFormat="1"/>
    <row r="647" customFormat="1"/>
    <row r="648" customFormat="1"/>
    <row r="649" customFormat="1"/>
    <row r="650" customFormat="1"/>
    <row r="651" customFormat="1"/>
    <row r="652" customFormat="1"/>
    <row r="653" customFormat="1"/>
    <row r="654" customFormat="1"/>
    <row r="655" customFormat="1"/>
    <row r="656" customFormat="1"/>
    <row r="657" customFormat="1"/>
    <row r="658" customFormat="1"/>
    <row r="659" customFormat="1"/>
    <row r="660" customFormat="1"/>
    <row r="661" customFormat="1"/>
    <row r="662" customFormat="1"/>
    <row r="663" customFormat="1"/>
    <row r="664" customFormat="1"/>
    <row r="665" customFormat="1"/>
    <row r="666" customFormat="1"/>
    <row r="667" customFormat="1"/>
    <row r="668" customFormat="1"/>
    <row r="669" customFormat="1"/>
    <row r="670" customFormat="1"/>
    <row r="671" customFormat="1"/>
    <row r="672" customFormat="1"/>
    <row r="673" customFormat="1"/>
    <row r="674" customFormat="1"/>
    <row r="675" customFormat="1"/>
    <row r="676" customFormat="1"/>
    <row r="677" customFormat="1"/>
    <row r="678" customFormat="1"/>
    <row r="679" customFormat="1"/>
    <row r="680" customFormat="1"/>
    <row r="681" customFormat="1"/>
    <row r="682" customFormat="1"/>
    <row r="683" customFormat="1"/>
    <row r="684" customFormat="1"/>
    <row r="685" customFormat="1"/>
    <row r="686" customFormat="1"/>
    <row r="687" customFormat="1"/>
    <row r="688" customFormat="1"/>
    <row r="689" customFormat="1"/>
    <row r="690" customFormat="1"/>
    <row r="691" customFormat="1"/>
    <row r="692" customFormat="1"/>
    <row r="693" customFormat="1"/>
    <row r="694" customFormat="1"/>
    <row r="695" customFormat="1"/>
    <row r="696" customFormat="1"/>
    <row r="697" customFormat="1"/>
    <row r="698" customFormat="1"/>
    <row r="699" customFormat="1"/>
    <row r="700" customFormat="1"/>
    <row r="701" customFormat="1"/>
    <row r="702" customFormat="1"/>
    <row r="703" customFormat="1"/>
    <row r="704" customFormat="1"/>
    <row r="705" customFormat="1"/>
    <row r="706" customFormat="1"/>
    <row r="707" customFormat="1"/>
    <row r="708" customFormat="1"/>
    <row r="709" customFormat="1"/>
    <row r="710" customFormat="1"/>
    <row r="711" customFormat="1"/>
    <row r="712" customFormat="1"/>
    <row r="713" customFormat="1"/>
    <row r="714" customFormat="1"/>
    <row r="715" customFormat="1"/>
    <row r="716" customFormat="1"/>
    <row r="717" customFormat="1"/>
    <row r="718" customFormat="1"/>
    <row r="719" customFormat="1"/>
    <row r="720" customFormat="1"/>
    <row r="721" customFormat="1"/>
    <row r="722" customFormat="1"/>
    <row r="723" customFormat="1"/>
    <row r="724" customFormat="1"/>
    <row r="725" customFormat="1"/>
    <row r="726" customFormat="1"/>
    <row r="727" customFormat="1"/>
    <row r="728" customFormat="1"/>
    <row r="729" customFormat="1"/>
    <row r="730" customFormat="1"/>
    <row r="731" customFormat="1"/>
    <row r="732" customFormat="1"/>
    <row r="733" customFormat="1"/>
    <row r="734" customFormat="1"/>
    <row r="735" customFormat="1"/>
    <row r="736" customFormat="1"/>
    <row r="737" customFormat="1"/>
    <row r="738" customFormat="1"/>
    <row r="739" customFormat="1"/>
    <row r="740" customFormat="1"/>
    <row r="741" customFormat="1"/>
    <row r="742" customFormat="1"/>
    <row r="743" customFormat="1"/>
    <row r="744" customFormat="1"/>
    <row r="745" customFormat="1"/>
    <row r="746" customFormat="1"/>
    <row r="747" customFormat="1"/>
    <row r="748" customFormat="1"/>
    <row r="749" customFormat="1"/>
    <row r="750" customFormat="1"/>
    <row r="751" customFormat="1"/>
    <row r="752" customFormat="1"/>
    <row r="753" customFormat="1"/>
    <row r="754" customFormat="1"/>
    <row r="755" customFormat="1"/>
    <row r="756" customFormat="1"/>
    <row r="757" customFormat="1"/>
    <row r="758" customFormat="1"/>
    <row r="759" customFormat="1"/>
    <row r="760" customFormat="1"/>
    <row r="761" customFormat="1"/>
    <row r="762" customFormat="1"/>
    <row r="763" customFormat="1"/>
    <row r="764" customFormat="1"/>
    <row r="765" customFormat="1"/>
    <row r="766" customFormat="1"/>
    <row r="767" customFormat="1"/>
    <row r="768" customFormat="1"/>
    <row r="769" customFormat="1"/>
    <row r="770" customFormat="1"/>
    <row r="771" customFormat="1"/>
    <row r="772" customFormat="1"/>
    <row r="773" customFormat="1"/>
    <row r="774" customFormat="1"/>
    <row r="775" customFormat="1"/>
    <row r="776" customFormat="1"/>
    <row r="777" customFormat="1"/>
    <row r="778" customFormat="1"/>
    <row r="779" customFormat="1"/>
    <row r="780" customFormat="1"/>
    <row r="781" customFormat="1"/>
    <row r="782" customFormat="1"/>
    <row r="783" customFormat="1"/>
    <row r="784" customFormat="1"/>
    <row r="785" customFormat="1"/>
    <row r="786" customFormat="1"/>
    <row r="787" customFormat="1"/>
    <row r="788" customFormat="1"/>
    <row r="789" customFormat="1"/>
    <row r="790" customFormat="1"/>
    <row r="791" customFormat="1"/>
    <row r="792" customFormat="1"/>
    <row r="793" customFormat="1"/>
    <row r="794" customFormat="1"/>
    <row r="795" customFormat="1"/>
    <row r="796" customFormat="1"/>
    <row r="797" customFormat="1"/>
    <row r="798" customFormat="1"/>
    <row r="799" customFormat="1"/>
    <row r="800" customFormat="1"/>
    <row r="801" customFormat="1"/>
    <row r="802" customFormat="1"/>
    <row r="803" customFormat="1"/>
    <row r="804" customFormat="1"/>
    <row r="805" customFormat="1"/>
    <row r="806" customFormat="1"/>
    <row r="807" customFormat="1"/>
    <row r="808" customFormat="1"/>
    <row r="809" customFormat="1"/>
    <row r="810" customFormat="1"/>
    <row r="811" customFormat="1"/>
    <row r="812" customFormat="1"/>
    <row r="813" customFormat="1"/>
    <row r="814" customFormat="1"/>
    <row r="815" customFormat="1"/>
    <row r="816" customFormat="1"/>
    <row r="817" customFormat="1"/>
    <row r="818" customFormat="1"/>
    <row r="819" customFormat="1"/>
    <row r="820" customFormat="1"/>
    <row r="821" customFormat="1"/>
    <row r="822" customFormat="1"/>
    <row r="823" customFormat="1"/>
    <row r="824" customFormat="1"/>
    <row r="825" customFormat="1"/>
    <row r="826" customFormat="1"/>
    <row r="827" customFormat="1"/>
    <row r="828" customFormat="1"/>
    <row r="829" customFormat="1"/>
    <row r="830" customFormat="1"/>
    <row r="831" customFormat="1"/>
    <row r="832" customFormat="1"/>
    <row r="833" customFormat="1"/>
    <row r="834" customFormat="1"/>
    <row r="835" customFormat="1"/>
    <row r="836" customFormat="1"/>
    <row r="837" customFormat="1"/>
    <row r="838" customFormat="1"/>
    <row r="839" customFormat="1"/>
    <row r="840" customFormat="1"/>
    <row r="841" customFormat="1"/>
    <row r="842" customFormat="1"/>
    <row r="843" customFormat="1"/>
    <row r="844" customFormat="1"/>
    <row r="845" customFormat="1"/>
    <row r="846" customFormat="1"/>
    <row r="847" customFormat="1"/>
    <row r="848" customFormat="1"/>
    <row r="849" customFormat="1"/>
    <row r="850" customFormat="1"/>
    <row r="851" customFormat="1"/>
    <row r="852" customFormat="1"/>
    <row r="853" customFormat="1"/>
    <row r="854" customFormat="1"/>
    <row r="855" customFormat="1"/>
    <row r="856" customFormat="1"/>
    <row r="857" customFormat="1"/>
    <row r="858" customFormat="1"/>
    <row r="859" customFormat="1"/>
    <row r="860" customFormat="1"/>
    <row r="861" customFormat="1"/>
    <row r="862" customFormat="1"/>
    <row r="863" customFormat="1"/>
    <row r="864" customFormat="1"/>
    <row r="865" customFormat="1"/>
    <row r="866" customFormat="1"/>
    <row r="867" customFormat="1"/>
    <row r="868" customFormat="1"/>
    <row r="869" customFormat="1"/>
    <row r="870" customFormat="1"/>
    <row r="871" customFormat="1"/>
    <row r="872" customFormat="1"/>
    <row r="873" customFormat="1"/>
    <row r="874" customFormat="1"/>
    <row r="875" customFormat="1"/>
    <row r="876" customFormat="1"/>
    <row r="877" customFormat="1"/>
    <row r="878" customFormat="1"/>
    <row r="879" customFormat="1"/>
    <row r="880" customFormat="1"/>
    <row r="881" customFormat="1"/>
    <row r="882" customFormat="1"/>
    <row r="883" customFormat="1"/>
    <row r="884" customFormat="1"/>
    <row r="885" customFormat="1"/>
    <row r="886" customFormat="1"/>
    <row r="887" customFormat="1"/>
    <row r="888" customFormat="1"/>
    <row r="889" customFormat="1"/>
    <row r="890" customFormat="1"/>
    <row r="891" customFormat="1"/>
    <row r="892" customFormat="1"/>
    <row r="893" customFormat="1"/>
    <row r="894" customFormat="1"/>
    <row r="895" customFormat="1"/>
    <row r="896" customFormat="1"/>
    <row r="897" customFormat="1"/>
    <row r="898" customFormat="1"/>
    <row r="899" customFormat="1"/>
    <row r="900" customFormat="1"/>
    <row r="901" customFormat="1"/>
    <row r="902" customFormat="1"/>
    <row r="903" customFormat="1"/>
    <row r="904" customFormat="1"/>
    <row r="905" customFormat="1"/>
    <row r="906" customFormat="1"/>
    <row r="907" customFormat="1"/>
    <row r="908" customFormat="1"/>
    <row r="909" customFormat="1"/>
    <row r="910" customFormat="1"/>
    <row r="911" customFormat="1"/>
    <row r="912" customFormat="1"/>
    <row r="913" customFormat="1"/>
    <row r="914" customFormat="1"/>
    <row r="915" customFormat="1"/>
    <row r="916" customFormat="1"/>
    <row r="917" customFormat="1"/>
    <row r="918" customFormat="1"/>
    <row r="919" customFormat="1"/>
    <row r="920" customFormat="1"/>
    <row r="921" customFormat="1"/>
    <row r="922" customFormat="1"/>
    <row r="923" customFormat="1"/>
    <row r="924" customFormat="1"/>
    <row r="925" customFormat="1"/>
    <row r="926" customFormat="1"/>
    <row r="927" customFormat="1"/>
    <row r="928" customFormat="1"/>
    <row r="929" customFormat="1"/>
    <row r="930" customFormat="1"/>
    <row r="931" customFormat="1"/>
    <row r="932" customFormat="1"/>
    <row r="933" customFormat="1"/>
    <row r="934" customFormat="1"/>
    <row r="935" customFormat="1"/>
    <row r="936" customFormat="1"/>
    <row r="937" customFormat="1"/>
    <row r="938" customFormat="1"/>
    <row r="939" customFormat="1"/>
    <row r="940" customFormat="1"/>
    <row r="941" customFormat="1"/>
    <row r="942" customFormat="1"/>
    <row r="943" customFormat="1"/>
    <row r="944" customFormat="1"/>
    <row r="945" customFormat="1"/>
    <row r="946" customFormat="1"/>
    <row r="947" customFormat="1"/>
    <row r="948" customFormat="1"/>
    <row r="949" customFormat="1"/>
    <row r="950" customFormat="1"/>
    <row r="951" customFormat="1"/>
    <row r="952" customFormat="1"/>
    <row r="953" customFormat="1"/>
    <row r="954" customFormat="1"/>
    <row r="955" customFormat="1"/>
    <row r="956" customFormat="1"/>
    <row r="957" customFormat="1"/>
    <row r="958" customFormat="1"/>
    <row r="959" customFormat="1"/>
    <row r="960" customFormat="1"/>
    <row r="961" customFormat="1"/>
    <row r="962" customFormat="1"/>
    <row r="963" customFormat="1"/>
    <row r="964" customFormat="1"/>
    <row r="965" customFormat="1"/>
    <row r="966" customFormat="1"/>
    <row r="967" customFormat="1"/>
    <row r="968" customFormat="1"/>
    <row r="969" customFormat="1"/>
    <row r="970" customFormat="1"/>
    <row r="971" customFormat="1"/>
    <row r="972" customFormat="1"/>
    <row r="973" customFormat="1"/>
    <row r="974" customFormat="1"/>
    <row r="975" customFormat="1"/>
    <row r="976" customFormat="1"/>
    <row r="977" customFormat="1"/>
    <row r="978" customFormat="1"/>
    <row r="979" customFormat="1"/>
    <row r="980" customFormat="1"/>
    <row r="981" customFormat="1"/>
    <row r="982" customFormat="1"/>
    <row r="983" customFormat="1"/>
    <row r="984" customFormat="1"/>
    <row r="985" customFormat="1"/>
    <row r="986" customFormat="1"/>
    <row r="987" customFormat="1"/>
    <row r="988" customFormat="1"/>
    <row r="989" customFormat="1"/>
    <row r="990" customFormat="1"/>
    <row r="991" customFormat="1"/>
    <row r="992" customFormat="1"/>
    <row r="993" customFormat="1"/>
    <row r="994" customFormat="1"/>
    <row r="995" customFormat="1"/>
    <row r="996" customFormat="1"/>
    <row r="997" customFormat="1"/>
    <row r="998" customFormat="1"/>
    <row r="999" customFormat="1"/>
    <row r="1000" customFormat="1"/>
    <row r="1001" customFormat="1"/>
    <row r="1002" customFormat="1"/>
    <row r="1003" customFormat="1"/>
    <row r="1004" customFormat="1"/>
    <row r="1005" customFormat="1"/>
    <row r="1006" customFormat="1"/>
    <row r="1007" customFormat="1"/>
    <row r="1008" customFormat="1"/>
    <row r="1009" customFormat="1"/>
    <row r="1010" customFormat="1"/>
    <row r="1011" customFormat="1"/>
    <row r="1012" customFormat="1"/>
    <row r="1013" customFormat="1"/>
    <row r="1014" customFormat="1"/>
    <row r="1015" customFormat="1"/>
    <row r="1016" customFormat="1"/>
    <row r="1017" customFormat="1"/>
    <row r="1018" customFormat="1"/>
    <row r="1019" customFormat="1"/>
    <row r="1020" customFormat="1"/>
    <row r="1021" customFormat="1"/>
    <row r="1022" customFormat="1"/>
    <row r="1023" customFormat="1"/>
    <row r="1024" customFormat="1"/>
    <row r="1025" customFormat="1"/>
    <row r="1026" customFormat="1"/>
    <row r="1027" customFormat="1"/>
    <row r="1028" customFormat="1"/>
    <row r="1029" customFormat="1"/>
    <row r="1030" customFormat="1"/>
    <row r="1031" customFormat="1"/>
    <row r="1032" customFormat="1"/>
    <row r="1033" customFormat="1"/>
    <row r="1034" customFormat="1"/>
    <row r="1035" customFormat="1"/>
    <row r="1036" customFormat="1"/>
    <row r="1037" customFormat="1"/>
    <row r="1038" customFormat="1"/>
    <row r="1039" customFormat="1"/>
    <row r="1040" customFormat="1"/>
    <row r="1041" customFormat="1"/>
    <row r="1042" customFormat="1"/>
    <row r="1043" customFormat="1"/>
    <row r="1044" customFormat="1"/>
    <row r="1045" customFormat="1"/>
    <row r="1046" customFormat="1"/>
    <row r="1047" customFormat="1"/>
    <row r="1048" customFormat="1"/>
    <row r="1049" customFormat="1"/>
    <row r="1050" customFormat="1"/>
    <row r="1051" customFormat="1"/>
    <row r="1052" customFormat="1"/>
    <row r="1053" customFormat="1"/>
    <row r="1054" customFormat="1"/>
    <row r="1055" customFormat="1"/>
    <row r="1056" customFormat="1"/>
    <row r="1057" customFormat="1"/>
    <row r="1058" customFormat="1"/>
    <row r="1059" customFormat="1"/>
    <row r="1060" customFormat="1"/>
    <row r="1061" customFormat="1"/>
    <row r="1062" customFormat="1"/>
    <row r="1063" customFormat="1"/>
    <row r="1064" customFormat="1"/>
    <row r="1065" customFormat="1"/>
    <row r="1066" customFormat="1"/>
    <row r="1067" customFormat="1"/>
    <row r="1068" customFormat="1"/>
    <row r="1069" customFormat="1"/>
    <row r="1070" customFormat="1"/>
    <row r="1071" customFormat="1"/>
    <row r="1072" customFormat="1"/>
    <row r="1073" customFormat="1"/>
    <row r="1074" customFormat="1"/>
    <row r="1075" customFormat="1"/>
    <row r="1076" customFormat="1"/>
    <row r="1077" customFormat="1"/>
    <row r="1078" customFormat="1"/>
    <row r="1079" customFormat="1"/>
    <row r="1080" customFormat="1"/>
    <row r="1081" customFormat="1"/>
    <row r="1082" customFormat="1"/>
    <row r="1083" customFormat="1"/>
    <row r="1084" customFormat="1"/>
    <row r="1085" customFormat="1"/>
    <row r="1086" customFormat="1"/>
    <row r="1087" customFormat="1"/>
    <row r="1088" customFormat="1"/>
    <row r="1089" customFormat="1"/>
    <row r="1090" customFormat="1"/>
    <row r="1091" customFormat="1"/>
    <row r="1092" customFormat="1"/>
    <row r="1093" customFormat="1"/>
    <row r="1094" customFormat="1"/>
    <row r="1095" customFormat="1"/>
    <row r="1096" customFormat="1"/>
    <row r="1097" customFormat="1"/>
    <row r="1098" customFormat="1"/>
    <row r="1099" customFormat="1"/>
    <row r="1100" customFormat="1"/>
    <row r="1101" customFormat="1"/>
    <row r="1102" customFormat="1"/>
    <row r="1103" customFormat="1"/>
    <row r="1104" customFormat="1"/>
    <row r="1105" customFormat="1"/>
    <row r="1106" customFormat="1"/>
    <row r="1107" customFormat="1"/>
    <row r="1108" customFormat="1"/>
    <row r="1109" customFormat="1"/>
    <row r="1110" customFormat="1"/>
    <row r="1111" customFormat="1"/>
    <row r="1112" customFormat="1"/>
    <row r="1113" customFormat="1"/>
    <row r="1114" customFormat="1"/>
    <row r="1115" customFormat="1"/>
    <row r="1116" customFormat="1"/>
    <row r="1117" customFormat="1"/>
    <row r="1118" customFormat="1"/>
    <row r="1119" customFormat="1"/>
    <row r="1120" customFormat="1"/>
    <row r="1121" customFormat="1"/>
    <row r="1122" customFormat="1"/>
    <row r="1123" customFormat="1"/>
    <row r="1124" customFormat="1"/>
    <row r="1125" customFormat="1"/>
    <row r="1126" customFormat="1"/>
    <row r="1127" customFormat="1"/>
    <row r="1128" customFormat="1"/>
    <row r="1129" customFormat="1"/>
    <row r="1130" customFormat="1"/>
    <row r="1131" customFormat="1"/>
    <row r="1132" customFormat="1"/>
    <row r="1133" customFormat="1"/>
    <row r="1134" customFormat="1"/>
    <row r="1135" customFormat="1"/>
    <row r="1136" customFormat="1"/>
    <row r="1137" customFormat="1"/>
    <row r="1138" customFormat="1"/>
    <row r="1139" customFormat="1"/>
    <row r="1140" customFormat="1"/>
    <row r="1141" customFormat="1"/>
    <row r="1142" customFormat="1"/>
    <row r="1143" customFormat="1"/>
    <row r="1144" customFormat="1"/>
    <row r="1145" customFormat="1"/>
    <row r="1146" customFormat="1"/>
    <row r="1147" customFormat="1"/>
    <row r="1148" customFormat="1"/>
    <row r="1149" customFormat="1"/>
    <row r="1150" customFormat="1"/>
    <row r="1151" customFormat="1"/>
    <row r="1152" customFormat="1"/>
    <row r="1153" customFormat="1"/>
    <row r="1154" customFormat="1"/>
    <row r="1155" customFormat="1"/>
    <row r="1156" customFormat="1"/>
    <row r="1157" customFormat="1"/>
    <row r="1158" customFormat="1"/>
    <row r="1159" customFormat="1"/>
    <row r="1160" customFormat="1"/>
    <row r="1161" customFormat="1"/>
    <row r="1162" customFormat="1"/>
    <row r="1163" customFormat="1"/>
    <row r="1164" customFormat="1"/>
    <row r="1165" customFormat="1"/>
    <row r="1166" customFormat="1"/>
    <row r="1167" customFormat="1"/>
    <row r="1168" customFormat="1"/>
    <row r="1169" customFormat="1"/>
    <row r="1170" customFormat="1"/>
    <row r="1171" customFormat="1"/>
    <row r="1172" customFormat="1"/>
    <row r="1173" customFormat="1"/>
    <row r="1174" customFormat="1"/>
    <row r="1175" customFormat="1"/>
    <row r="1176" customFormat="1"/>
    <row r="1177" customFormat="1"/>
    <row r="1178" customFormat="1"/>
    <row r="1179" customFormat="1"/>
    <row r="1180" customFormat="1"/>
    <row r="1181" customFormat="1"/>
    <row r="1182" customFormat="1"/>
    <row r="1183" customFormat="1"/>
    <row r="1184" customFormat="1"/>
    <row r="1185" customFormat="1"/>
    <row r="1186" customFormat="1"/>
    <row r="1187" customFormat="1"/>
    <row r="1188" customFormat="1"/>
    <row r="1189" customFormat="1"/>
    <row r="1190" customFormat="1"/>
    <row r="1191" customFormat="1"/>
    <row r="1192" customFormat="1"/>
    <row r="1193" customFormat="1"/>
    <row r="1194" customFormat="1"/>
    <row r="1195" customFormat="1"/>
    <row r="1196" customFormat="1"/>
    <row r="1197" customFormat="1"/>
    <row r="1198" customFormat="1"/>
    <row r="1199" customFormat="1"/>
    <row r="1200" customFormat="1"/>
    <row r="1201" customFormat="1"/>
    <row r="1202" customFormat="1"/>
    <row r="1203" customFormat="1"/>
    <row r="1204" customFormat="1"/>
    <row r="1205" customFormat="1"/>
    <row r="1206" customFormat="1"/>
    <row r="1207" customFormat="1"/>
    <row r="1208" customFormat="1"/>
    <row r="1209" customFormat="1"/>
    <row r="1210" customFormat="1"/>
    <row r="1211" customFormat="1"/>
    <row r="1212" customFormat="1"/>
    <row r="1213" customFormat="1"/>
    <row r="1214" customFormat="1"/>
    <row r="1215" customFormat="1"/>
    <row r="1216" customFormat="1"/>
    <row r="1217" customFormat="1"/>
    <row r="1218" customFormat="1"/>
    <row r="1219" customFormat="1"/>
    <row r="1220" customFormat="1"/>
    <row r="1221" customFormat="1"/>
    <row r="1222" customFormat="1"/>
    <row r="1223" customFormat="1"/>
    <row r="1224" customFormat="1"/>
    <row r="1225" customFormat="1"/>
    <row r="1226" customFormat="1"/>
    <row r="1227" customFormat="1"/>
    <row r="1228" customFormat="1"/>
    <row r="1229" customFormat="1"/>
    <row r="1230" customFormat="1"/>
    <row r="1231" customFormat="1"/>
    <row r="1232" customFormat="1"/>
    <row r="1233" customFormat="1"/>
    <row r="1234" customFormat="1"/>
    <row r="1235" customFormat="1"/>
    <row r="1236" customFormat="1"/>
    <row r="1237" customFormat="1"/>
    <row r="1238" customFormat="1"/>
    <row r="1239" customFormat="1"/>
    <row r="1240" customFormat="1"/>
    <row r="1241" customFormat="1"/>
    <row r="1242" customFormat="1"/>
    <row r="1243" customFormat="1"/>
    <row r="1244" customFormat="1"/>
    <row r="1245" customFormat="1"/>
    <row r="1246" customFormat="1"/>
    <row r="1247" customFormat="1"/>
    <row r="1248" customFormat="1"/>
    <row r="1249" customFormat="1"/>
    <row r="1250" customFormat="1"/>
    <row r="1251" customFormat="1"/>
    <row r="1252" customFormat="1"/>
    <row r="1253" customFormat="1"/>
    <row r="1254" customFormat="1"/>
    <row r="1255" customFormat="1"/>
    <row r="1256" customFormat="1"/>
    <row r="1257" customFormat="1"/>
    <row r="1258" customFormat="1"/>
    <row r="1259" customFormat="1"/>
    <row r="1260" customFormat="1"/>
    <row r="1261" customFormat="1"/>
    <row r="1262" customFormat="1"/>
    <row r="1263" customFormat="1"/>
    <row r="1264" customFormat="1"/>
    <row r="1265" customFormat="1"/>
    <row r="1266" customFormat="1"/>
    <row r="1267" customFormat="1"/>
    <row r="1268" customFormat="1"/>
    <row r="1269" customFormat="1"/>
    <row r="1270" customFormat="1"/>
    <row r="1271" customFormat="1"/>
    <row r="1272" customFormat="1"/>
    <row r="1273" customFormat="1"/>
    <row r="1274" customFormat="1"/>
    <row r="1275" customFormat="1"/>
    <row r="1276" customFormat="1"/>
    <row r="1277" customFormat="1"/>
    <row r="1278" customFormat="1"/>
    <row r="1279" customFormat="1"/>
    <row r="1280" customFormat="1"/>
    <row r="1281" customFormat="1"/>
    <row r="1282" customFormat="1"/>
    <row r="1283" customFormat="1"/>
    <row r="1284" customFormat="1"/>
    <row r="1285" customFormat="1"/>
    <row r="1286" customFormat="1"/>
    <row r="1287" customFormat="1"/>
    <row r="1288" customFormat="1"/>
    <row r="1289" customFormat="1"/>
    <row r="1290" customFormat="1"/>
    <row r="1291" customFormat="1"/>
    <row r="1292" customFormat="1"/>
    <row r="1293" customFormat="1"/>
    <row r="1294" customFormat="1"/>
    <row r="1295" customFormat="1"/>
    <row r="1296" customFormat="1"/>
    <row r="1297" spans="3:3" customFormat="1"/>
    <row r="1298" spans="3:3" customFormat="1"/>
    <row r="1299" spans="3:3" customFormat="1"/>
    <row r="1300" spans="3:3" customFormat="1"/>
    <row r="1301" spans="3:3" customFormat="1"/>
    <row r="1302" spans="3:3" customFormat="1"/>
    <row r="1303" spans="3:3" customFormat="1"/>
    <row r="1304" spans="3:3" customFormat="1"/>
    <row r="1305" spans="3:3" customFormat="1"/>
    <row r="1306" spans="3:3" customFormat="1">
      <c r="C1306" s="14"/>
    </row>
    <row r="1307" spans="3:3" customFormat="1">
      <c r="C1307" s="14"/>
    </row>
    <row r="1308" spans="3:3" customFormat="1">
      <c r="C1308" s="14"/>
    </row>
    <row r="1309" spans="3:3" customFormat="1">
      <c r="C1309" s="14"/>
    </row>
    <row r="1310" spans="3:3" customFormat="1">
      <c r="C1310" s="14"/>
    </row>
    <row r="1311" spans="3:3" customFormat="1">
      <c r="C1311" s="14"/>
    </row>
    <row r="1312" spans="3:3" customFormat="1">
      <c r="C1312" s="14"/>
    </row>
    <row r="1313" spans="3:3" customFormat="1">
      <c r="C1313" s="14"/>
    </row>
    <row r="1314" spans="3:3" customFormat="1">
      <c r="C1314" s="14"/>
    </row>
    <row r="1315" spans="3:3" customFormat="1">
      <c r="C1315" s="14"/>
    </row>
    <row r="1316" spans="3:3" customFormat="1">
      <c r="C1316" s="14"/>
    </row>
    <row r="1317" spans="3:3" customFormat="1">
      <c r="C1317" s="14"/>
    </row>
    <row r="1318" spans="3:3" customFormat="1">
      <c r="C1318" s="14"/>
    </row>
    <row r="1319" spans="3:3" customFormat="1">
      <c r="C1319" s="14"/>
    </row>
    <row r="1320" spans="3:3" customFormat="1">
      <c r="C1320" s="14"/>
    </row>
    <row r="1321" spans="3:3" customFormat="1">
      <c r="C1321" s="14"/>
    </row>
    <row r="1322" spans="3:3" customFormat="1">
      <c r="C1322" s="14"/>
    </row>
    <row r="1323" spans="3:3" customFormat="1">
      <c r="C1323" s="14"/>
    </row>
    <row r="1324" spans="3:3" customFormat="1">
      <c r="C1324" s="14"/>
    </row>
    <row r="1325" spans="3:3" customFormat="1">
      <c r="C1325" s="14"/>
    </row>
    <row r="1326" spans="3:3" customFormat="1">
      <c r="C1326" s="14"/>
    </row>
    <row r="1327" spans="3:3" customFormat="1">
      <c r="C1327" s="14"/>
    </row>
    <row r="1328" spans="3:3" customFormat="1">
      <c r="C1328" s="14"/>
    </row>
    <row r="1329" spans="3:3" customFormat="1">
      <c r="C1329" s="14"/>
    </row>
    <row r="1330" spans="3:3" customFormat="1">
      <c r="C1330" s="14"/>
    </row>
    <row r="1331" spans="3:3" customFormat="1">
      <c r="C1331" s="14"/>
    </row>
    <row r="1332" spans="3:3" customFormat="1">
      <c r="C1332" s="14"/>
    </row>
    <row r="1333" spans="3:3" customFormat="1">
      <c r="C1333" s="14"/>
    </row>
    <row r="1334" spans="3:3" customFormat="1">
      <c r="C1334" s="14"/>
    </row>
    <row r="1335" spans="3:3" customFormat="1">
      <c r="C1335" s="14"/>
    </row>
    <row r="1336" spans="3:3" customFormat="1">
      <c r="C1336" s="14"/>
    </row>
    <row r="1337" spans="3:3" customFormat="1">
      <c r="C1337" s="14"/>
    </row>
    <row r="1338" spans="3:3" customFormat="1">
      <c r="C1338" s="14"/>
    </row>
    <row r="1339" spans="3:3" customFormat="1">
      <c r="C1339" s="14"/>
    </row>
    <row r="1340" spans="3:3" customFormat="1">
      <c r="C1340" s="14"/>
    </row>
    <row r="1341" spans="3:3" customFormat="1">
      <c r="C1341" s="14"/>
    </row>
    <row r="1342" spans="3:3" customFormat="1">
      <c r="C1342" s="14"/>
    </row>
    <row r="1343" spans="3:3" customFormat="1">
      <c r="C1343" s="14"/>
    </row>
    <row r="1344" spans="3:3" customFormat="1">
      <c r="C1344" s="14"/>
    </row>
    <row r="1345" spans="3:3" customFormat="1">
      <c r="C1345" s="14"/>
    </row>
    <row r="1346" spans="3:3" customFormat="1">
      <c r="C1346" s="14"/>
    </row>
    <row r="1347" spans="3:3" customFormat="1">
      <c r="C1347" s="14"/>
    </row>
    <row r="1348" spans="3:3" customFormat="1">
      <c r="C1348" s="14"/>
    </row>
    <row r="1349" spans="3:3" customFormat="1">
      <c r="C1349" s="14"/>
    </row>
    <row r="1350" spans="3:3" customFormat="1">
      <c r="C1350" s="14"/>
    </row>
    <row r="1351" spans="3:3" customFormat="1">
      <c r="C1351" s="14"/>
    </row>
    <row r="1352" spans="3:3" customFormat="1">
      <c r="C1352" s="14"/>
    </row>
    <row r="1353" spans="3:3" customFormat="1">
      <c r="C1353" s="14"/>
    </row>
    <row r="1354" spans="3:3" customFormat="1">
      <c r="C1354" s="14"/>
    </row>
    <row r="1355" spans="3:3" customFormat="1">
      <c r="C1355" s="14"/>
    </row>
    <row r="1356" spans="3:3" customFormat="1">
      <c r="C1356" s="14"/>
    </row>
    <row r="1357" spans="3:3" customFormat="1">
      <c r="C1357" s="14"/>
    </row>
    <row r="1358" spans="3:3" customFormat="1">
      <c r="C1358" s="14"/>
    </row>
    <row r="1359" spans="3:3" customFormat="1">
      <c r="C1359" s="14"/>
    </row>
    <row r="1360" spans="3:3" customFormat="1">
      <c r="C1360" s="14"/>
    </row>
    <row r="1361" spans="3:3" customFormat="1">
      <c r="C1361" s="14"/>
    </row>
    <row r="1362" spans="3:3" customFormat="1">
      <c r="C1362" s="14"/>
    </row>
    <row r="1363" spans="3:3" customFormat="1">
      <c r="C1363" s="14"/>
    </row>
    <row r="1364" spans="3:3" customFormat="1">
      <c r="C1364" s="14"/>
    </row>
    <row r="1365" spans="3:3" customFormat="1">
      <c r="C1365" s="14"/>
    </row>
    <row r="1366" spans="3:3" customFormat="1">
      <c r="C1366" s="14"/>
    </row>
    <row r="1367" spans="3:3" customFormat="1">
      <c r="C1367" s="14"/>
    </row>
    <row r="1368" spans="3:3" customFormat="1">
      <c r="C1368" s="14"/>
    </row>
    <row r="1369" spans="3:3" customFormat="1">
      <c r="C1369" s="14"/>
    </row>
    <row r="1370" spans="3:3" customFormat="1">
      <c r="C1370" s="14"/>
    </row>
    <row r="1371" spans="3:3" customFormat="1">
      <c r="C1371" s="14"/>
    </row>
    <row r="1372" spans="3:3" customFormat="1">
      <c r="C1372" s="14"/>
    </row>
    <row r="1373" spans="3:3" customFormat="1">
      <c r="C1373" s="14"/>
    </row>
    <row r="1374" spans="3:3" customFormat="1">
      <c r="C1374" s="14"/>
    </row>
    <row r="1375" spans="3:3" customFormat="1">
      <c r="C1375" s="14"/>
    </row>
    <row r="1376" spans="3:3" customFormat="1">
      <c r="C1376" s="14"/>
    </row>
    <row r="1377" spans="3:3" customFormat="1">
      <c r="C1377" s="14"/>
    </row>
    <row r="1378" spans="3:3" customFormat="1">
      <c r="C1378" s="14"/>
    </row>
    <row r="1379" spans="3:3" customFormat="1">
      <c r="C1379" s="14"/>
    </row>
    <row r="1380" spans="3:3" customFormat="1">
      <c r="C1380" s="14"/>
    </row>
    <row r="1381" spans="3:3" customFormat="1">
      <c r="C1381" s="14"/>
    </row>
    <row r="1382" spans="3:3" customFormat="1">
      <c r="C1382" s="14"/>
    </row>
    <row r="1383" spans="3:3" customFormat="1">
      <c r="C1383" s="14"/>
    </row>
    <row r="1384" spans="3:3" customFormat="1">
      <c r="C1384" s="14"/>
    </row>
    <row r="1385" spans="3:3" customFormat="1">
      <c r="C1385" s="14"/>
    </row>
    <row r="1386" spans="3:3" customFormat="1">
      <c r="C1386" s="14"/>
    </row>
    <row r="1387" spans="3:3" customFormat="1">
      <c r="C1387" s="14"/>
    </row>
    <row r="1388" spans="3:3" customFormat="1">
      <c r="C1388" s="14"/>
    </row>
    <row r="1389" spans="3:3" customFormat="1">
      <c r="C1389" s="14"/>
    </row>
    <row r="1390" spans="3:3" customFormat="1">
      <c r="C1390" s="14"/>
    </row>
    <row r="1391" spans="3:3" customFormat="1">
      <c r="C1391" s="14"/>
    </row>
    <row r="1392" spans="3:3" customFormat="1">
      <c r="C1392" s="14"/>
    </row>
    <row r="1393" spans="3:3" customFormat="1">
      <c r="C1393" s="14"/>
    </row>
    <row r="1394" spans="3:3" customFormat="1">
      <c r="C1394" s="14"/>
    </row>
    <row r="1395" spans="3:3" customFormat="1">
      <c r="C1395" s="14"/>
    </row>
    <row r="1396" spans="3:3" customFormat="1">
      <c r="C1396" s="14"/>
    </row>
    <row r="1397" spans="3:3" customFormat="1">
      <c r="C1397" s="14"/>
    </row>
    <row r="1398" spans="3:3" customFormat="1">
      <c r="C1398" s="14"/>
    </row>
    <row r="1399" spans="3:3" customFormat="1">
      <c r="C1399" s="14"/>
    </row>
    <row r="1400" spans="3:3" customFormat="1">
      <c r="C1400" s="14"/>
    </row>
    <row r="1401" spans="3:3" customFormat="1">
      <c r="C1401" s="14"/>
    </row>
    <row r="1402" spans="3:3" customFormat="1">
      <c r="C1402" s="14"/>
    </row>
    <row r="1403" spans="3:3" customFormat="1">
      <c r="C1403" s="14"/>
    </row>
    <row r="1404" spans="3:3" customFormat="1">
      <c r="C1404" s="14"/>
    </row>
    <row r="1405" spans="3:3" customFormat="1">
      <c r="C1405" s="14"/>
    </row>
    <row r="1406" spans="3:3" customFormat="1">
      <c r="C1406" s="14"/>
    </row>
    <row r="1407" spans="3:3" customFormat="1">
      <c r="C1407" s="14"/>
    </row>
    <row r="1408" spans="3:3" customFormat="1">
      <c r="C1408" s="14"/>
    </row>
    <row r="1409" spans="3:3" customFormat="1">
      <c r="C1409" s="14"/>
    </row>
    <row r="1410" spans="3:3" customFormat="1">
      <c r="C1410" s="14"/>
    </row>
    <row r="1411" spans="3:3" customFormat="1">
      <c r="C1411" s="14"/>
    </row>
    <row r="1412" spans="3:3" customFormat="1">
      <c r="C1412" s="14"/>
    </row>
    <row r="1413" spans="3:3" customFormat="1">
      <c r="C1413" s="14"/>
    </row>
    <row r="1414" spans="3:3" customFormat="1">
      <c r="C1414" s="14"/>
    </row>
    <row r="1415" spans="3:3" customFormat="1">
      <c r="C1415" s="14"/>
    </row>
    <row r="1416" spans="3:3" customFormat="1">
      <c r="C1416" s="14"/>
    </row>
    <row r="1417" spans="3:3" customFormat="1">
      <c r="C1417" s="14"/>
    </row>
    <row r="1418" spans="3:3" customFormat="1">
      <c r="C1418" s="14"/>
    </row>
    <row r="1419" spans="3:3" customFormat="1">
      <c r="C1419" s="14"/>
    </row>
    <row r="1420" spans="3:3" customFormat="1">
      <c r="C1420" s="14"/>
    </row>
    <row r="1421" spans="3:3" customFormat="1">
      <c r="C1421" s="14"/>
    </row>
    <row r="1422" spans="3:3" customFormat="1">
      <c r="C1422" s="14"/>
    </row>
    <row r="1423" spans="3:3" customFormat="1">
      <c r="C1423" s="14"/>
    </row>
    <row r="1424" spans="3:3" customFormat="1">
      <c r="C1424" s="14"/>
    </row>
    <row r="1425" spans="3:3" customFormat="1">
      <c r="C1425" s="14"/>
    </row>
    <row r="1426" spans="3:3" customFormat="1">
      <c r="C1426" s="14"/>
    </row>
    <row r="1427" spans="3:3" customFormat="1">
      <c r="C1427" s="14"/>
    </row>
    <row r="1428" spans="3:3" customFormat="1">
      <c r="C1428" s="14"/>
    </row>
    <row r="1429" spans="3:3" customFormat="1">
      <c r="C1429" s="14"/>
    </row>
    <row r="1430" spans="3:3" customFormat="1">
      <c r="C1430" s="14"/>
    </row>
    <row r="1431" spans="3:3" customFormat="1">
      <c r="C1431" s="14"/>
    </row>
    <row r="1432" spans="3:3" customFormat="1">
      <c r="C1432" s="14"/>
    </row>
    <row r="1433" spans="3:3" customFormat="1">
      <c r="C1433" s="14"/>
    </row>
    <row r="1434" spans="3:3" customFormat="1">
      <c r="C1434" s="14"/>
    </row>
    <row r="1435" spans="3:3" customFormat="1">
      <c r="C1435" s="14"/>
    </row>
    <row r="1436" spans="3:3" customFormat="1">
      <c r="C1436" s="14"/>
    </row>
    <row r="1437" spans="3:3" customFormat="1">
      <c r="C1437" s="14"/>
    </row>
    <row r="1438" spans="3:3" customFormat="1">
      <c r="C1438" s="14"/>
    </row>
    <row r="1439" spans="3:3" customFormat="1">
      <c r="C1439" s="14"/>
    </row>
    <row r="1440" spans="3:3" customFormat="1">
      <c r="C1440" s="14"/>
    </row>
    <row r="1441" spans="3:3" customFormat="1">
      <c r="C1441" s="14"/>
    </row>
    <row r="1442" spans="3:3" customFormat="1">
      <c r="C1442" s="14"/>
    </row>
    <row r="1443" spans="3:3" customFormat="1">
      <c r="C1443" s="14"/>
    </row>
    <row r="1444" spans="3:3" customFormat="1">
      <c r="C1444" s="14"/>
    </row>
    <row r="1445" spans="3:3" customFormat="1">
      <c r="C1445" s="14"/>
    </row>
    <row r="1446" spans="3:3" customFormat="1">
      <c r="C1446" s="14"/>
    </row>
    <row r="1447" spans="3:3" customFormat="1">
      <c r="C1447" s="14"/>
    </row>
    <row r="1448" spans="3:3" customFormat="1">
      <c r="C1448" s="14"/>
    </row>
    <row r="1449" spans="3:3" customFormat="1">
      <c r="C1449" s="14"/>
    </row>
    <row r="1450" spans="3:3" customFormat="1">
      <c r="C1450" s="14"/>
    </row>
    <row r="1451" spans="3:3" customFormat="1">
      <c r="C1451" s="14"/>
    </row>
    <row r="1452" spans="3:3" customFormat="1">
      <c r="C1452" s="14"/>
    </row>
    <row r="1453" spans="3:3" customFormat="1">
      <c r="C1453" s="14"/>
    </row>
    <row r="1454" spans="3:3" customFormat="1">
      <c r="C1454" s="14"/>
    </row>
    <row r="1455" spans="3:3" customFormat="1">
      <c r="C1455" s="14"/>
    </row>
    <row r="1456" spans="3:3" customFormat="1">
      <c r="C1456" s="14"/>
    </row>
    <row r="1457" spans="3:3" customFormat="1">
      <c r="C1457" s="14"/>
    </row>
    <row r="1458" spans="3:3" customFormat="1">
      <c r="C1458" s="14"/>
    </row>
    <row r="1459" spans="3:3" customFormat="1">
      <c r="C1459" s="14"/>
    </row>
    <row r="1460" spans="3:3" customFormat="1">
      <c r="C1460" s="14"/>
    </row>
    <row r="1461" spans="3:3" customFormat="1">
      <c r="C1461" s="14"/>
    </row>
    <row r="1462" spans="3:3" customFormat="1">
      <c r="C1462" s="14"/>
    </row>
    <row r="1463" spans="3:3" customFormat="1">
      <c r="C1463" s="14"/>
    </row>
    <row r="1464" spans="3:3" customFormat="1">
      <c r="C1464" s="14"/>
    </row>
    <row r="1465" spans="3:3" customFormat="1">
      <c r="C1465" s="14"/>
    </row>
    <row r="1466" spans="3:3" customFormat="1">
      <c r="C1466" s="14"/>
    </row>
    <row r="1467" spans="3:3" customFormat="1">
      <c r="C1467" s="14"/>
    </row>
    <row r="1468" spans="3:3" customFormat="1">
      <c r="C1468" s="14"/>
    </row>
    <row r="1469" spans="3:3" customFormat="1">
      <c r="C1469" s="14"/>
    </row>
    <row r="1470" spans="3:3" customFormat="1">
      <c r="C1470" s="14"/>
    </row>
    <row r="1471" spans="3:3" customFormat="1">
      <c r="C1471" s="14"/>
    </row>
    <row r="1472" spans="3:3" customFormat="1">
      <c r="C1472" s="14"/>
    </row>
    <row r="1473" spans="3:3" customFormat="1">
      <c r="C1473" s="14"/>
    </row>
    <row r="1474" spans="3:3" customFormat="1">
      <c r="C1474" s="14"/>
    </row>
    <row r="1475" spans="3:3" customFormat="1">
      <c r="C1475" s="14"/>
    </row>
    <row r="1476" spans="3:3" customFormat="1">
      <c r="C1476" s="14"/>
    </row>
    <row r="1477" spans="3:3" customFormat="1">
      <c r="C1477" s="14"/>
    </row>
    <row r="1478" spans="3:3" customFormat="1">
      <c r="C1478" s="14"/>
    </row>
    <row r="1479" spans="3:3" customFormat="1">
      <c r="C1479" s="14"/>
    </row>
    <row r="1480" spans="3:3" customFormat="1">
      <c r="C1480" s="14"/>
    </row>
    <row r="1481" spans="3:3" customFormat="1">
      <c r="C1481" s="14"/>
    </row>
    <row r="1482" spans="3:3" customFormat="1">
      <c r="C1482" s="14"/>
    </row>
    <row r="1483" spans="3:3" customFormat="1">
      <c r="C1483" s="14"/>
    </row>
    <row r="1484" spans="3:3" customFormat="1">
      <c r="C1484" s="14"/>
    </row>
    <row r="1485" spans="3:3" customFormat="1">
      <c r="C1485" s="14"/>
    </row>
    <row r="1486" spans="3:3" customFormat="1">
      <c r="C1486" s="14"/>
    </row>
    <row r="1487" spans="3:3" customFormat="1">
      <c r="C1487" s="14"/>
    </row>
    <row r="1488" spans="3:3" customFormat="1">
      <c r="C1488" s="14"/>
    </row>
    <row r="1489" spans="3:3" customFormat="1">
      <c r="C1489" s="14"/>
    </row>
    <row r="1490" spans="3:3" customFormat="1">
      <c r="C1490" s="14"/>
    </row>
    <row r="1491" spans="3:3" customFormat="1">
      <c r="C1491" s="14"/>
    </row>
    <row r="1492" spans="3:3" customFormat="1">
      <c r="C1492" s="14"/>
    </row>
    <row r="1493" spans="3:3" customFormat="1">
      <c r="C1493" s="14"/>
    </row>
    <row r="1494" spans="3:3" customFormat="1">
      <c r="C1494" s="14"/>
    </row>
    <row r="1495" spans="3:3" customFormat="1">
      <c r="C1495" s="14"/>
    </row>
    <row r="1496" spans="3:3" customFormat="1">
      <c r="C1496" s="14"/>
    </row>
    <row r="1497" spans="3:3" customFormat="1">
      <c r="C1497" s="14"/>
    </row>
    <row r="1498" spans="3:3" customFormat="1">
      <c r="C1498" s="14"/>
    </row>
    <row r="1499" spans="3:3" customFormat="1">
      <c r="C1499" s="14"/>
    </row>
    <row r="1500" spans="3:3" customFormat="1">
      <c r="C1500" s="14"/>
    </row>
    <row r="1501" spans="3:3" customFormat="1">
      <c r="C1501" s="14"/>
    </row>
    <row r="1502" spans="3:3" customFormat="1">
      <c r="C1502" s="14"/>
    </row>
    <row r="1503" spans="3:3" customFormat="1">
      <c r="C1503" s="14"/>
    </row>
    <row r="1504" spans="3:3" customFormat="1">
      <c r="C1504" s="14"/>
    </row>
    <row r="1505" spans="3:3" customFormat="1">
      <c r="C1505" s="14"/>
    </row>
    <row r="1506" spans="3:3" customFormat="1">
      <c r="C1506" s="14"/>
    </row>
    <row r="1507" spans="3:3" customFormat="1">
      <c r="C1507" s="14"/>
    </row>
    <row r="1508" spans="3:3" customFormat="1">
      <c r="C1508" s="14"/>
    </row>
    <row r="1509" spans="3:3" customFormat="1">
      <c r="C1509" s="14"/>
    </row>
    <row r="1510" spans="3:3" customFormat="1">
      <c r="C1510" s="14"/>
    </row>
    <row r="1511" spans="3:3" customFormat="1">
      <c r="C1511" s="14"/>
    </row>
    <row r="1512" spans="3:3" customFormat="1">
      <c r="C1512" s="14"/>
    </row>
    <row r="1513" spans="3:3" customFormat="1">
      <c r="C1513" s="14"/>
    </row>
    <row r="1514" spans="3:3" customFormat="1">
      <c r="C1514" s="14"/>
    </row>
    <row r="1515" spans="3:3" customFormat="1">
      <c r="C1515" s="14"/>
    </row>
    <row r="1516" spans="3:3" customFormat="1">
      <c r="C1516" s="14"/>
    </row>
    <row r="1517" spans="3:3" customFormat="1">
      <c r="C1517" s="14"/>
    </row>
    <row r="1518" spans="3:3" customFormat="1">
      <c r="C1518" s="14"/>
    </row>
    <row r="1519" spans="3:3" customFormat="1">
      <c r="C1519" s="14"/>
    </row>
    <row r="1520" spans="3:3" customFormat="1">
      <c r="C1520" s="14"/>
    </row>
    <row r="1521" spans="3:3" customFormat="1">
      <c r="C1521" s="14"/>
    </row>
    <row r="1522" spans="3:3" customFormat="1">
      <c r="C1522" s="14"/>
    </row>
    <row r="1523" spans="3:3" customFormat="1">
      <c r="C1523" s="14"/>
    </row>
    <row r="1524" spans="3:3" customFormat="1">
      <c r="C1524" s="14"/>
    </row>
    <row r="1525" spans="3:3" customFormat="1">
      <c r="C1525" s="14"/>
    </row>
    <row r="1526" spans="3:3" customFormat="1">
      <c r="C1526" s="14"/>
    </row>
    <row r="1527" spans="3:3" customFormat="1">
      <c r="C1527" s="14"/>
    </row>
    <row r="1528" spans="3:3" customFormat="1">
      <c r="C1528" s="14"/>
    </row>
    <row r="1529" spans="3:3" customFormat="1">
      <c r="C1529" s="14"/>
    </row>
    <row r="1530" spans="3:3" customFormat="1">
      <c r="C1530" s="14"/>
    </row>
    <row r="1531" spans="3:3" customFormat="1">
      <c r="C1531" s="14"/>
    </row>
    <row r="1532" spans="3:3" customFormat="1">
      <c r="C1532" s="14"/>
    </row>
    <row r="1533" spans="3:3" customFormat="1">
      <c r="C1533" s="14"/>
    </row>
    <row r="1534" spans="3:3" customFormat="1">
      <c r="C1534" s="14"/>
    </row>
    <row r="1535" spans="3:3" customFormat="1">
      <c r="C1535" s="14"/>
    </row>
    <row r="1536" spans="3:3" customFormat="1">
      <c r="C1536" s="14"/>
    </row>
    <row r="1537" spans="3:3" customFormat="1">
      <c r="C1537" s="14"/>
    </row>
    <row r="1538" spans="3:3" customFormat="1">
      <c r="C1538" s="14"/>
    </row>
    <row r="1539" spans="3:3" customFormat="1">
      <c r="C1539" s="14"/>
    </row>
    <row r="1540" spans="3:3" customFormat="1">
      <c r="C1540" s="14"/>
    </row>
    <row r="1541" spans="3:3" customFormat="1">
      <c r="C1541" s="14"/>
    </row>
    <row r="1542" spans="3:3" customFormat="1">
      <c r="C1542" s="14"/>
    </row>
    <row r="1543" spans="3:3" customFormat="1">
      <c r="C1543" s="14"/>
    </row>
    <row r="1544" spans="3:3" customFormat="1">
      <c r="C1544" s="14"/>
    </row>
    <row r="1545" spans="3:3" customFormat="1">
      <c r="C1545" s="14"/>
    </row>
    <row r="1546" spans="3:3" customFormat="1">
      <c r="C1546" s="14"/>
    </row>
    <row r="1547" spans="3:3" customFormat="1">
      <c r="C1547" s="14"/>
    </row>
    <row r="1548" spans="3:3" customFormat="1">
      <c r="C1548" s="14"/>
    </row>
    <row r="1549" spans="3:3" customFormat="1">
      <c r="C1549" s="14"/>
    </row>
    <row r="1550" spans="3:3" customFormat="1">
      <c r="C1550" s="14"/>
    </row>
    <row r="1551" spans="3:3" customFormat="1">
      <c r="C1551" s="14"/>
    </row>
    <row r="1552" spans="3:3" customFormat="1">
      <c r="C1552" s="14"/>
    </row>
    <row r="1553" spans="3:3" customFormat="1">
      <c r="C1553" s="14"/>
    </row>
    <row r="1554" spans="3:3" customFormat="1">
      <c r="C1554" s="14"/>
    </row>
    <row r="1555" spans="3:3" customFormat="1">
      <c r="C1555" s="14"/>
    </row>
    <row r="1556" spans="3:3" customFormat="1">
      <c r="C1556" s="14"/>
    </row>
    <row r="1557" spans="3:3" customFormat="1">
      <c r="C1557" s="14"/>
    </row>
    <row r="1558" spans="3:3" customFormat="1">
      <c r="C1558" s="14"/>
    </row>
    <row r="1559" spans="3:3" customFormat="1">
      <c r="C1559" s="14"/>
    </row>
    <row r="1560" spans="3:3" customFormat="1">
      <c r="C1560" s="14"/>
    </row>
    <row r="1561" spans="3:3" customFormat="1">
      <c r="C1561" s="14"/>
    </row>
    <row r="1562" spans="3:3" customFormat="1">
      <c r="C1562" s="14"/>
    </row>
    <row r="1563" spans="3:3" customFormat="1">
      <c r="C1563" s="14"/>
    </row>
    <row r="1564" spans="3:3" customFormat="1">
      <c r="C1564" s="14"/>
    </row>
    <row r="1565" spans="3:3" customFormat="1">
      <c r="C1565" s="14"/>
    </row>
    <row r="1566" spans="3:3" customFormat="1">
      <c r="C1566" s="14"/>
    </row>
    <row r="1567" spans="3:3" customFormat="1">
      <c r="C1567" s="14"/>
    </row>
    <row r="1568" spans="3:3" customFormat="1">
      <c r="C1568" s="14"/>
    </row>
    <row r="1569" spans="3:3" customFormat="1">
      <c r="C1569" s="14"/>
    </row>
    <row r="1570" spans="3:3" customFormat="1">
      <c r="C1570" s="14"/>
    </row>
    <row r="1571" spans="3:3" customFormat="1">
      <c r="C1571" s="14"/>
    </row>
    <row r="1572" spans="3:3" customFormat="1">
      <c r="C1572" s="14"/>
    </row>
    <row r="1573" spans="3:3" customFormat="1">
      <c r="C1573" s="14"/>
    </row>
    <row r="1574" spans="3:3" customFormat="1">
      <c r="C1574" s="14"/>
    </row>
    <row r="1575" spans="3:3" customFormat="1">
      <c r="C1575" s="14"/>
    </row>
    <row r="1576" spans="3:3" customFormat="1">
      <c r="C1576" s="14"/>
    </row>
    <row r="1577" spans="3:3" customFormat="1">
      <c r="C1577" s="14"/>
    </row>
    <row r="1578" spans="3:3" customFormat="1">
      <c r="C1578" s="14"/>
    </row>
    <row r="1579" spans="3:3" customFormat="1">
      <c r="C1579" s="14"/>
    </row>
    <row r="1580" spans="3:3" customFormat="1">
      <c r="C1580" s="14"/>
    </row>
    <row r="1581" spans="3:3" customFormat="1">
      <c r="C1581" s="14"/>
    </row>
    <row r="1582" spans="3:3" customFormat="1">
      <c r="C1582" s="14"/>
    </row>
    <row r="1583" spans="3:3" customFormat="1">
      <c r="C1583" s="14"/>
    </row>
    <row r="1584" spans="3:3" customFormat="1">
      <c r="C1584" s="14"/>
    </row>
    <row r="1585" spans="3:3" customFormat="1">
      <c r="C1585" s="14"/>
    </row>
    <row r="1586" spans="3:3" customFormat="1">
      <c r="C1586" s="14"/>
    </row>
    <row r="1587" spans="3:3" customFormat="1">
      <c r="C1587" s="14"/>
    </row>
    <row r="1588" spans="3:3" customFormat="1">
      <c r="C1588" s="14"/>
    </row>
    <row r="1589" spans="3:3" customFormat="1">
      <c r="C1589" s="14"/>
    </row>
    <row r="1590" spans="3:3" customFormat="1">
      <c r="C1590" s="14"/>
    </row>
    <row r="1591" spans="3:3" customFormat="1">
      <c r="C1591" s="14"/>
    </row>
    <row r="1592" spans="3:3" customFormat="1">
      <c r="C1592" s="14"/>
    </row>
    <row r="1593" spans="3:3" customFormat="1">
      <c r="C1593" s="14"/>
    </row>
    <row r="1594" spans="3:3" customFormat="1">
      <c r="C1594" s="14"/>
    </row>
    <row r="1595" spans="3:3" customFormat="1">
      <c r="C1595" s="14"/>
    </row>
    <row r="1596" spans="3:3" customFormat="1">
      <c r="C1596" s="14"/>
    </row>
    <row r="1597" spans="3:3" customFormat="1">
      <c r="C1597" s="14"/>
    </row>
    <row r="1598" spans="3:3" customFormat="1">
      <c r="C1598" s="14"/>
    </row>
    <row r="1599" spans="3:3" customFormat="1">
      <c r="C1599" s="14"/>
    </row>
    <row r="1600" spans="3:3" customFormat="1">
      <c r="C1600" s="14"/>
    </row>
    <row r="1601" spans="3:3" customFormat="1">
      <c r="C1601" s="14"/>
    </row>
    <row r="1602" spans="3:3" customFormat="1">
      <c r="C1602" s="14"/>
    </row>
    <row r="1603" spans="3:3" customFormat="1">
      <c r="C1603" s="14"/>
    </row>
    <row r="1604" spans="3:3" customFormat="1">
      <c r="C1604" s="14"/>
    </row>
    <row r="1605" spans="3:3" customFormat="1">
      <c r="C1605" s="14"/>
    </row>
    <row r="1606" spans="3:3" customFormat="1">
      <c r="C1606" s="14"/>
    </row>
    <row r="1607" spans="3:3" customFormat="1">
      <c r="C1607" s="14"/>
    </row>
    <row r="1608" spans="3:3" customFormat="1">
      <c r="C1608" s="14"/>
    </row>
    <row r="1609" spans="3:3" customFormat="1">
      <c r="C1609" s="14"/>
    </row>
    <row r="1610" spans="3:3" customFormat="1">
      <c r="C1610" s="14"/>
    </row>
    <row r="1611" spans="3:3" customFormat="1">
      <c r="C1611" s="14"/>
    </row>
    <row r="1612" spans="3:3" customFormat="1">
      <c r="C1612" s="14"/>
    </row>
    <row r="1613" spans="3:3" customFormat="1">
      <c r="C1613" s="14"/>
    </row>
    <row r="1614" spans="3:3" customFormat="1">
      <c r="C1614" s="14"/>
    </row>
    <row r="1615" spans="3:3" customFormat="1">
      <c r="C1615" s="14"/>
    </row>
    <row r="1616" spans="3:3" customFormat="1">
      <c r="C1616" s="14"/>
    </row>
    <row r="1617" spans="3:3" customFormat="1">
      <c r="C1617" s="14"/>
    </row>
    <row r="1618" spans="3:3" customFormat="1">
      <c r="C1618" s="14"/>
    </row>
    <row r="1619" spans="3:3" customFormat="1">
      <c r="C1619" s="14"/>
    </row>
    <row r="1620" spans="3:3" customFormat="1">
      <c r="C1620" s="14"/>
    </row>
    <row r="1621" spans="3:3" customFormat="1">
      <c r="C1621" s="14"/>
    </row>
    <row r="1622" spans="3:3" customFormat="1">
      <c r="C1622" s="14"/>
    </row>
    <row r="1623" spans="3:3" customFormat="1">
      <c r="C1623" s="14"/>
    </row>
    <row r="1624" spans="3:3" customFormat="1">
      <c r="C1624" s="14"/>
    </row>
    <row r="1625" spans="3:3" customFormat="1">
      <c r="C1625" s="14"/>
    </row>
    <row r="1626" spans="3:3" customFormat="1">
      <c r="C1626" s="14"/>
    </row>
    <row r="1627" spans="3:3" customFormat="1">
      <c r="C1627" s="14"/>
    </row>
    <row r="1628" spans="3:3" customFormat="1">
      <c r="C1628" s="14"/>
    </row>
    <row r="1629" spans="3:3" customFormat="1">
      <c r="C1629" s="14"/>
    </row>
    <row r="1630" spans="3:3" customFormat="1">
      <c r="C1630" s="14"/>
    </row>
    <row r="1631" spans="3:3" customFormat="1">
      <c r="C1631" s="14"/>
    </row>
    <row r="1632" spans="3:3" customFormat="1">
      <c r="C1632" s="14"/>
    </row>
    <row r="1633" spans="3:3" customFormat="1">
      <c r="C1633" s="14"/>
    </row>
    <row r="1634" spans="3:3" customFormat="1">
      <c r="C1634" s="14"/>
    </row>
    <row r="1635" spans="3:3" customFormat="1">
      <c r="C1635" s="14"/>
    </row>
    <row r="1636" spans="3:3" customFormat="1">
      <c r="C1636" s="14"/>
    </row>
    <row r="1637" spans="3:3" customFormat="1">
      <c r="C1637" s="14"/>
    </row>
    <row r="1638" spans="3:3" customFormat="1">
      <c r="C1638" s="14"/>
    </row>
    <row r="1639" spans="3:3" customFormat="1">
      <c r="C1639" s="14"/>
    </row>
    <row r="1640" spans="3:3" customFormat="1">
      <c r="C1640" s="14"/>
    </row>
    <row r="1641" spans="3:3" customFormat="1">
      <c r="C1641" s="14"/>
    </row>
    <row r="1642" spans="3:3" customFormat="1">
      <c r="C1642" s="14"/>
    </row>
    <row r="1643" spans="3:3" customFormat="1">
      <c r="C1643" s="14"/>
    </row>
    <row r="1644" spans="3:3" customFormat="1">
      <c r="C1644" s="14"/>
    </row>
    <row r="1645" spans="3:3" customFormat="1">
      <c r="C1645" s="14"/>
    </row>
    <row r="1646" spans="3:3" customFormat="1">
      <c r="C1646" s="14"/>
    </row>
    <row r="1647" spans="3:3" customFormat="1">
      <c r="C1647" s="14"/>
    </row>
    <row r="1648" spans="3:3" customFormat="1">
      <c r="C1648" s="14"/>
    </row>
    <row r="1649" spans="3:3" customFormat="1">
      <c r="C1649" s="14"/>
    </row>
    <row r="1650" spans="3:3" customFormat="1">
      <c r="C1650" s="14"/>
    </row>
    <row r="1651" spans="3:3" customFormat="1">
      <c r="C1651" s="14"/>
    </row>
    <row r="1652" spans="3:3" customFormat="1">
      <c r="C1652" s="14"/>
    </row>
    <row r="1653" spans="3:3" customFormat="1">
      <c r="C1653" s="14"/>
    </row>
    <row r="1654" spans="3:3" customFormat="1">
      <c r="C1654" s="14"/>
    </row>
    <row r="1655" spans="3:3" customFormat="1">
      <c r="C1655" s="14"/>
    </row>
    <row r="1656" spans="3:3" customFormat="1">
      <c r="C1656" s="14"/>
    </row>
    <row r="1657" spans="3:3" customFormat="1">
      <c r="C1657" s="14"/>
    </row>
    <row r="1658" spans="3:3" customFormat="1">
      <c r="C1658" s="14"/>
    </row>
    <row r="1659" spans="3:3" customFormat="1">
      <c r="C1659" s="14"/>
    </row>
    <row r="1660" spans="3:3" customFormat="1">
      <c r="C1660" s="14"/>
    </row>
    <row r="1661" spans="3:3" customFormat="1">
      <c r="C1661" s="14"/>
    </row>
    <row r="1662" spans="3:3" customFormat="1">
      <c r="C1662" s="14"/>
    </row>
    <row r="1663" spans="3:3" customFormat="1">
      <c r="C1663" s="14"/>
    </row>
    <row r="1664" spans="3:3" customFormat="1">
      <c r="C1664" s="14"/>
    </row>
    <row r="1665" spans="3:3" customFormat="1">
      <c r="C1665" s="14"/>
    </row>
    <row r="1666" spans="3:3" customFormat="1">
      <c r="C1666" s="14"/>
    </row>
    <row r="1667" spans="3:3" customFormat="1">
      <c r="C1667" s="14"/>
    </row>
    <row r="1668" spans="3:3" customFormat="1">
      <c r="C1668" s="14"/>
    </row>
    <row r="1669" spans="3:3" customFormat="1">
      <c r="C1669" s="14"/>
    </row>
    <row r="1670" spans="3:3" customFormat="1">
      <c r="C1670" s="14"/>
    </row>
    <row r="1671" spans="3:3" customFormat="1">
      <c r="C1671" s="14"/>
    </row>
    <row r="1672" spans="3:3" customFormat="1">
      <c r="C1672" s="14"/>
    </row>
    <row r="1673" spans="3:3" customFormat="1">
      <c r="C1673" s="14"/>
    </row>
    <row r="1674" spans="3:3" customFormat="1">
      <c r="C1674" s="14"/>
    </row>
    <row r="1675" spans="3:3" customFormat="1">
      <c r="C1675" s="14"/>
    </row>
    <row r="1676" spans="3:3" customFormat="1">
      <c r="C1676" s="14"/>
    </row>
    <row r="1677" spans="3:3" customFormat="1">
      <c r="C1677" s="14"/>
    </row>
    <row r="1678" spans="3:3" customFormat="1">
      <c r="C1678" s="14"/>
    </row>
    <row r="1679" spans="3:3" customFormat="1">
      <c r="C1679" s="14"/>
    </row>
    <row r="1680" spans="3:3" customFormat="1">
      <c r="C1680" s="14"/>
    </row>
    <row r="1681" spans="3:3" customFormat="1">
      <c r="C1681" s="14"/>
    </row>
    <row r="1682" spans="3:3" customFormat="1">
      <c r="C1682" s="14"/>
    </row>
    <row r="1683" spans="3:3" customFormat="1">
      <c r="C1683" s="14"/>
    </row>
    <row r="1684" spans="3:3" customFormat="1">
      <c r="C1684" s="14"/>
    </row>
    <row r="1685" spans="3:3" customFormat="1">
      <c r="C1685" s="14"/>
    </row>
    <row r="1686" spans="3:3" customFormat="1">
      <c r="C1686" s="14"/>
    </row>
    <row r="1687" spans="3:3" customFormat="1">
      <c r="C1687" s="14"/>
    </row>
    <row r="1688" spans="3:3" customFormat="1">
      <c r="C1688" s="14"/>
    </row>
    <row r="1689" spans="3:3" customFormat="1">
      <c r="C1689" s="14"/>
    </row>
    <row r="1690" spans="3:3" customFormat="1">
      <c r="C1690" s="14"/>
    </row>
    <row r="1691" spans="3:3" customFormat="1">
      <c r="C1691" s="14"/>
    </row>
    <row r="1692" spans="3:3" customFormat="1">
      <c r="C1692" s="14"/>
    </row>
    <row r="1693" spans="3:3" customFormat="1">
      <c r="C1693" s="14"/>
    </row>
    <row r="1694" spans="3:3" customFormat="1">
      <c r="C1694" s="14"/>
    </row>
    <row r="1695" spans="3:3" customFormat="1">
      <c r="C1695" s="14"/>
    </row>
    <row r="1696" spans="3:3" customFormat="1">
      <c r="C1696" s="14"/>
    </row>
    <row r="1697" spans="3:3" customFormat="1">
      <c r="C1697" s="14"/>
    </row>
    <row r="1698" spans="3:3" customFormat="1">
      <c r="C1698" s="14"/>
    </row>
    <row r="1699" spans="3:3" customFormat="1">
      <c r="C1699" s="14"/>
    </row>
    <row r="1700" spans="3:3" customFormat="1">
      <c r="C1700" s="14"/>
    </row>
    <row r="1701" spans="3:3" customFormat="1">
      <c r="C1701" s="14"/>
    </row>
    <row r="1702" spans="3:3" customFormat="1">
      <c r="C1702" s="14"/>
    </row>
    <row r="1703" spans="3:3" customFormat="1">
      <c r="C1703" s="14"/>
    </row>
    <row r="1704" spans="3:3" customFormat="1">
      <c r="C1704" s="14"/>
    </row>
    <row r="1705" spans="3:3" customFormat="1">
      <c r="C1705" s="14"/>
    </row>
    <row r="1706" spans="3:3" customFormat="1">
      <c r="C1706" s="14"/>
    </row>
    <row r="1707" spans="3:3" customFormat="1">
      <c r="C1707" s="14"/>
    </row>
    <row r="1708" spans="3:3" customFormat="1">
      <c r="C1708" s="14"/>
    </row>
    <row r="1709" spans="3:3" customFormat="1">
      <c r="C1709" s="14"/>
    </row>
    <row r="1710" spans="3:3" customFormat="1">
      <c r="C1710" s="14"/>
    </row>
    <row r="1711" spans="3:3" customFormat="1">
      <c r="C1711" s="14"/>
    </row>
    <row r="1712" spans="3:3" customFormat="1">
      <c r="C1712" s="14"/>
    </row>
    <row r="1713" spans="3:3" customFormat="1">
      <c r="C1713" s="14"/>
    </row>
    <row r="1714" spans="3:3" customFormat="1">
      <c r="C1714" s="14"/>
    </row>
    <row r="1715" spans="3:3" customFormat="1">
      <c r="C1715" s="14"/>
    </row>
    <row r="1716" spans="3:3" customFormat="1">
      <c r="C1716" s="14"/>
    </row>
    <row r="1717" spans="3:3" customFormat="1">
      <c r="C1717" s="14"/>
    </row>
    <row r="1718" spans="3:3" customFormat="1">
      <c r="C1718" s="14"/>
    </row>
    <row r="1719" spans="3:3" customFormat="1">
      <c r="C1719" s="14"/>
    </row>
    <row r="1720" spans="3:3" customFormat="1">
      <c r="C1720" s="14"/>
    </row>
    <row r="1721" spans="3:3" customFormat="1">
      <c r="C1721" s="14"/>
    </row>
    <row r="1722" spans="3:3" customFormat="1">
      <c r="C1722" s="14"/>
    </row>
    <row r="1723" spans="3:3" customFormat="1">
      <c r="C1723" s="14"/>
    </row>
    <row r="1724" spans="3:3" customFormat="1">
      <c r="C1724" s="14"/>
    </row>
    <row r="1725" spans="3:3" customFormat="1">
      <c r="C1725" s="14"/>
    </row>
    <row r="1726" spans="3:3" customFormat="1">
      <c r="C1726" s="14"/>
    </row>
    <row r="1727" spans="3:3" customFormat="1">
      <c r="C1727" s="14"/>
    </row>
    <row r="1728" spans="3:3" customFormat="1">
      <c r="C1728" s="14"/>
    </row>
    <row r="1729" spans="3:3" customFormat="1">
      <c r="C1729" s="14"/>
    </row>
    <row r="1730" spans="3:3" customFormat="1">
      <c r="C1730" s="14"/>
    </row>
    <row r="1731" spans="3:3" customFormat="1">
      <c r="C1731" s="14"/>
    </row>
    <row r="1732" spans="3:3" customFormat="1">
      <c r="C1732" s="14"/>
    </row>
    <row r="1733" spans="3:3" customFormat="1">
      <c r="C1733" s="14"/>
    </row>
    <row r="1734" spans="3:3" customFormat="1">
      <c r="C1734" s="14"/>
    </row>
    <row r="1735" spans="3:3" customFormat="1">
      <c r="C1735" s="14"/>
    </row>
    <row r="1736" spans="3:3" customFormat="1">
      <c r="C1736" s="14"/>
    </row>
    <row r="1737" spans="3:3" customFormat="1">
      <c r="C1737" s="14"/>
    </row>
    <row r="1738" spans="3:3" customFormat="1">
      <c r="C1738" s="14"/>
    </row>
    <row r="1739" spans="3:3" customFormat="1">
      <c r="C1739" s="14"/>
    </row>
    <row r="1740" spans="3:3" customFormat="1">
      <c r="C1740" s="14"/>
    </row>
    <row r="1741" spans="3:3" customFormat="1">
      <c r="C1741" s="14"/>
    </row>
    <row r="1742" spans="3:3" customFormat="1">
      <c r="C1742" s="14"/>
    </row>
    <row r="1743" spans="3:3" customFormat="1">
      <c r="C1743" s="14"/>
    </row>
    <row r="1744" spans="3:3" customFormat="1">
      <c r="C1744" s="14"/>
    </row>
    <row r="1745" spans="3:3" customFormat="1">
      <c r="C1745" s="14"/>
    </row>
    <row r="1746" spans="3:3" customFormat="1">
      <c r="C1746" s="14"/>
    </row>
    <row r="1747" spans="3:3" customFormat="1">
      <c r="C1747" s="14"/>
    </row>
    <row r="1748" spans="3:3" customFormat="1">
      <c r="C1748" s="14"/>
    </row>
    <row r="1749" spans="3:3" customFormat="1">
      <c r="C1749" s="14"/>
    </row>
    <row r="1750" spans="3:3" customFormat="1">
      <c r="C1750" s="14"/>
    </row>
    <row r="1751" spans="3:3" customFormat="1">
      <c r="C1751" s="14"/>
    </row>
    <row r="1752" spans="3:3" customFormat="1">
      <c r="C1752" s="14"/>
    </row>
    <row r="1753" spans="3:3" customFormat="1">
      <c r="C1753" s="14"/>
    </row>
    <row r="1754" spans="3:3" customFormat="1">
      <c r="C1754" s="14"/>
    </row>
    <row r="1755" spans="3:3" customFormat="1">
      <c r="C1755" s="14"/>
    </row>
    <row r="1756" spans="3:3" customFormat="1">
      <c r="C1756" s="14"/>
    </row>
    <row r="1757" spans="3:3" customFormat="1">
      <c r="C1757" s="14"/>
    </row>
    <row r="1758" spans="3:3" customFormat="1">
      <c r="C1758" s="14"/>
    </row>
    <row r="1759" spans="3:3" customFormat="1">
      <c r="C1759" s="14"/>
    </row>
    <row r="1760" spans="3:3" customFormat="1">
      <c r="C1760" s="14"/>
    </row>
    <row r="1761" spans="3:3" customFormat="1">
      <c r="C1761" s="14"/>
    </row>
    <row r="1762" spans="3:3" customFormat="1">
      <c r="C1762" s="14"/>
    </row>
    <row r="1763" spans="3:3" customFormat="1">
      <c r="C1763" s="14"/>
    </row>
    <row r="1764" spans="3:3" customFormat="1">
      <c r="C1764" s="14"/>
    </row>
    <row r="1765" spans="3:3" customFormat="1">
      <c r="C1765" s="14"/>
    </row>
    <row r="1766" spans="3:3" customFormat="1">
      <c r="C1766" s="14"/>
    </row>
    <row r="1767" spans="3:3" customFormat="1">
      <c r="C1767" s="14"/>
    </row>
    <row r="1768" spans="3:3" customFormat="1">
      <c r="C1768" s="14"/>
    </row>
    <row r="1769" spans="3:3" customFormat="1">
      <c r="C1769" s="14"/>
    </row>
    <row r="1770" spans="3:3" customFormat="1">
      <c r="C1770" s="14"/>
    </row>
    <row r="1771" spans="3:3" customFormat="1">
      <c r="C1771" s="14"/>
    </row>
    <row r="1772" spans="3:3" customFormat="1">
      <c r="C1772" s="14"/>
    </row>
    <row r="1773" spans="3:3" customFormat="1">
      <c r="C1773" s="14"/>
    </row>
    <row r="1774" spans="3:3" customFormat="1">
      <c r="C1774" s="14"/>
    </row>
    <row r="1775" spans="3:3" customFormat="1">
      <c r="C1775" s="14"/>
    </row>
    <row r="1776" spans="3:3" customFormat="1">
      <c r="C1776" s="14"/>
    </row>
    <row r="1777" spans="3:3" customFormat="1">
      <c r="C1777" s="14"/>
    </row>
    <row r="1778" spans="3:3" customFormat="1">
      <c r="C1778" s="14"/>
    </row>
    <row r="1779" spans="3:3" customFormat="1">
      <c r="C1779" s="14"/>
    </row>
    <row r="1780" spans="3:3" customFormat="1">
      <c r="C1780" s="14"/>
    </row>
    <row r="1781" spans="3:3" customFormat="1">
      <c r="C1781" s="14"/>
    </row>
    <row r="1782" spans="3:3" customFormat="1">
      <c r="C1782" s="14"/>
    </row>
    <row r="1783" spans="3:3" customFormat="1">
      <c r="C1783" s="14"/>
    </row>
    <row r="1784" spans="3:3" customFormat="1">
      <c r="C1784" s="14"/>
    </row>
    <row r="1785" spans="3:3" customFormat="1">
      <c r="C1785" s="14"/>
    </row>
    <row r="1786" spans="3:3" customFormat="1">
      <c r="C1786" s="14"/>
    </row>
    <row r="1787" spans="3:3" customFormat="1">
      <c r="C1787" s="14"/>
    </row>
    <row r="1788" spans="3:3" customFormat="1">
      <c r="C1788" s="14"/>
    </row>
    <row r="1789" spans="3:3" customFormat="1">
      <c r="C1789" s="14"/>
    </row>
    <row r="1790" spans="3:3" customFormat="1">
      <c r="C1790" s="14"/>
    </row>
    <row r="1791" spans="3:3" customFormat="1">
      <c r="C1791" s="14"/>
    </row>
    <row r="1792" spans="3:3" customFormat="1">
      <c r="C1792" s="14"/>
    </row>
    <row r="1793" spans="3:3" customFormat="1">
      <c r="C1793" s="14"/>
    </row>
    <row r="1794" spans="3:3" customFormat="1">
      <c r="C1794" s="14"/>
    </row>
    <row r="1795" spans="3:3" customFormat="1">
      <c r="C1795" s="14"/>
    </row>
    <row r="1796" spans="3:3" customFormat="1">
      <c r="C1796" s="14"/>
    </row>
    <row r="1797" spans="3:3" customFormat="1">
      <c r="C1797" s="14"/>
    </row>
    <row r="1798" spans="3:3" customFormat="1">
      <c r="C1798" s="14"/>
    </row>
    <row r="1799" spans="3:3" customFormat="1">
      <c r="C1799" s="14"/>
    </row>
    <row r="1800" spans="3:3" customFormat="1">
      <c r="C1800" s="14"/>
    </row>
    <row r="1801" spans="3:3" customFormat="1">
      <c r="C1801" s="14"/>
    </row>
    <row r="1802" spans="3:3" customFormat="1">
      <c r="C1802" s="14"/>
    </row>
    <row r="1803" spans="3:3" customFormat="1">
      <c r="C1803" s="14"/>
    </row>
    <row r="1804" spans="3:3" customFormat="1">
      <c r="C1804" s="14"/>
    </row>
    <row r="1805" spans="3:3" customFormat="1">
      <c r="C1805" s="14"/>
    </row>
    <row r="1806" spans="3:3" customFormat="1">
      <c r="C1806" s="14"/>
    </row>
    <row r="1807" spans="3:3" customFormat="1">
      <c r="C1807" s="14"/>
    </row>
    <row r="1808" spans="3:3" customFormat="1">
      <c r="C1808" s="14"/>
    </row>
    <row r="1809" spans="3:3" customFormat="1">
      <c r="C1809" s="14"/>
    </row>
    <row r="1810" spans="3:3" customFormat="1">
      <c r="C1810" s="14"/>
    </row>
    <row r="1811" spans="3:3" customFormat="1">
      <c r="C1811" s="14"/>
    </row>
    <row r="1812" spans="3:3" customFormat="1">
      <c r="C1812" s="14"/>
    </row>
    <row r="1813" spans="3:3" customFormat="1">
      <c r="C1813" s="14"/>
    </row>
    <row r="1814" spans="3:3" customFormat="1">
      <c r="C1814" s="14"/>
    </row>
    <row r="1815" spans="3:3" customFormat="1">
      <c r="C1815" s="14"/>
    </row>
    <row r="1816" spans="3:3" customFormat="1">
      <c r="C1816" s="14"/>
    </row>
    <row r="1817" spans="3:3" customFormat="1">
      <c r="C1817" s="14"/>
    </row>
    <row r="1818" spans="3:3" customFormat="1">
      <c r="C1818" s="14"/>
    </row>
    <row r="1819" spans="3:3" customFormat="1">
      <c r="C1819" s="14"/>
    </row>
    <row r="1820" spans="3:3" customFormat="1">
      <c r="C1820" s="14"/>
    </row>
    <row r="1821" spans="3:3" customFormat="1">
      <c r="C1821" s="14"/>
    </row>
    <row r="1822" spans="3:3" customFormat="1">
      <c r="C1822" s="14"/>
    </row>
    <row r="1823" spans="3:3" customFormat="1">
      <c r="C1823" s="14"/>
    </row>
    <row r="1824" spans="3:3" customFormat="1">
      <c r="C1824" s="14"/>
    </row>
    <row r="1825" spans="3:3" customFormat="1">
      <c r="C1825" s="14"/>
    </row>
    <row r="1826" spans="3:3" customFormat="1">
      <c r="C1826" s="14"/>
    </row>
    <row r="1827" spans="3:3" customFormat="1">
      <c r="C1827" s="14"/>
    </row>
    <row r="1828" spans="3:3" customFormat="1">
      <c r="C1828" s="14"/>
    </row>
    <row r="1829" spans="3:3" customFormat="1">
      <c r="C1829" s="14"/>
    </row>
    <row r="1830" spans="3:3" customFormat="1">
      <c r="C1830" s="14"/>
    </row>
    <row r="1831" spans="3:3" customFormat="1">
      <c r="C1831" s="14"/>
    </row>
    <row r="1832" spans="3:3" customFormat="1">
      <c r="C1832" s="14"/>
    </row>
    <row r="1833" spans="3:3" customFormat="1">
      <c r="C1833" s="14"/>
    </row>
    <row r="1834" spans="3:3" customFormat="1">
      <c r="C1834" s="14"/>
    </row>
    <row r="1835" spans="3:3" customFormat="1">
      <c r="C1835" s="14"/>
    </row>
    <row r="1836" spans="3:3" customFormat="1">
      <c r="C1836" s="14"/>
    </row>
    <row r="1837" spans="3:3" customFormat="1">
      <c r="C1837" s="14"/>
    </row>
    <row r="1838" spans="3:3" customFormat="1">
      <c r="C1838" s="14"/>
    </row>
    <row r="1839" spans="3:3" customFormat="1">
      <c r="C1839" s="14"/>
    </row>
    <row r="1840" spans="3:3" customFormat="1">
      <c r="C1840" s="14"/>
    </row>
    <row r="1841" spans="3:3" customFormat="1">
      <c r="C1841" s="14"/>
    </row>
    <row r="1842" spans="3:3" customFormat="1">
      <c r="C1842" s="14"/>
    </row>
    <row r="1843" spans="3:3" customFormat="1">
      <c r="C1843" s="14"/>
    </row>
    <row r="1844" spans="3:3" customFormat="1">
      <c r="C1844" s="14"/>
    </row>
    <row r="1845" spans="3:3" customFormat="1">
      <c r="C1845" s="14"/>
    </row>
    <row r="1846" spans="3:3" customFormat="1">
      <c r="C1846" s="14"/>
    </row>
    <row r="1847" spans="3:3" customFormat="1">
      <c r="C1847" s="14"/>
    </row>
    <row r="1848" spans="3:3" customFormat="1">
      <c r="C1848" s="14"/>
    </row>
    <row r="1849" spans="3:3" customFormat="1">
      <c r="C1849" s="14"/>
    </row>
    <row r="1850" spans="3:3" customFormat="1">
      <c r="C1850" s="14"/>
    </row>
    <row r="1851" spans="3:3" customFormat="1">
      <c r="C1851" s="14"/>
    </row>
    <row r="1852" spans="3:3" customFormat="1">
      <c r="C1852" s="14"/>
    </row>
    <row r="1853" spans="3:3" customFormat="1">
      <c r="C1853" s="14"/>
    </row>
    <row r="1854" spans="3:3" customFormat="1">
      <c r="C1854" s="14"/>
    </row>
    <row r="1855" spans="3:3" customFormat="1">
      <c r="C1855" s="14"/>
    </row>
    <row r="1856" spans="3:3" customFormat="1">
      <c r="C1856" s="14"/>
    </row>
    <row r="1857" spans="3:3" customFormat="1">
      <c r="C1857" s="14"/>
    </row>
    <row r="1858" spans="3:3" customFormat="1">
      <c r="C1858" s="14"/>
    </row>
    <row r="1859" spans="3:3" customFormat="1">
      <c r="C1859" s="14"/>
    </row>
    <row r="1860" spans="3:3" customFormat="1">
      <c r="C1860" s="14"/>
    </row>
    <row r="1861" spans="3:3" customFormat="1">
      <c r="C1861" s="14"/>
    </row>
    <row r="1862" spans="3:3" customFormat="1">
      <c r="C1862" s="14"/>
    </row>
    <row r="1863" spans="3:3" customFormat="1">
      <c r="C1863" s="14"/>
    </row>
    <row r="1864" spans="3:3" customFormat="1">
      <c r="C1864" s="14"/>
    </row>
    <row r="1865" spans="3:3" customFormat="1">
      <c r="C1865" s="14"/>
    </row>
    <row r="1866" spans="3:3" customFormat="1">
      <c r="C1866" s="14"/>
    </row>
    <row r="1867" spans="3:3" customFormat="1">
      <c r="C1867" s="14"/>
    </row>
    <row r="1868" spans="3:3" customFormat="1">
      <c r="C1868" s="14"/>
    </row>
    <row r="1869" spans="3:3" customFormat="1">
      <c r="C1869" s="14"/>
    </row>
    <row r="1870" spans="3:3" customFormat="1">
      <c r="C1870" s="14"/>
    </row>
    <row r="1871" spans="3:3" customFormat="1">
      <c r="C1871" s="14"/>
    </row>
    <row r="1872" spans="3:3" customFormat="1">
      <c r="C1872" s="14"/>
    </row>
    <row r="1873" spans="3:3" customFormat="1">
      <c r="C1873" s="14"/>
    </row>
    <row r="1874" spans="3:3" customFormat="1">
      <c r="C1874" s="14"/>
    </row>
    <row r="1875" spans="3:3" customFormat="1">
      <c r="C1875" s="14"/>
    </row>
    <row r="1876" spans="3:3" customFormat="1">
      <c r="C1876" s="14"/>
    </row>
    <row r="1877" spans="3:3" customFormat="1">
      <c r="C1877" s="14"/>
    </row>
    <row r="1878" spans="3:3" customFormat="1">
      <c r="C1878" s="14"/>
    </row>
    <row r="1879" spans="3:3" customFormat="1">
      <c r="C1879" s="14"/>
    </row>
    <row r="1880" spans="3:3" customFormat="1">
      <c r="C1880" s="14"/>
    </row>
    <row r="1881" spans="3:3" customFormat="1">
      <c r="C1881" s="14"/>
    </row>
    <row r="1882" spans="3:3" customFormat="1">
      <c r="C1882" s="14"/>
    </row>
    <row r="1883" spans="3:3" customFormat="1">
      <c r="C1883" s="14"/>
    </row>
    <row r="1884" spans="3:3" customFormat="1">
      <c r="C1884" s="14"/>
    </row>
    <row r="1885" spans="3:3" customFormat="1">
      <c r="C1885" s="14"/>
    </row>
    <row r="1886" spans="3:3" customFormat="1">
      <c r="C1886" s="14"/>
    </row>
    <row r="1887" spans="3:3" customFormat="1">
      <c r="C1887" s="14"/>
    </row>
    <row r="1888" spans="3:3" customFormat="1">
      <c r="C1888" s="14"/>
    </row>
    <row r="1889" spans="3:3" customFormat="1">
      <c r="C1889" s="14"/>
    </row>
    <row r="1890" spans="3:3" customFormat="1">
      <c r="C1890" s="14"/>
    </row>
    <row r="1891" spans="3:3" customFormat="1">
      <c r="C1891" s="14"/>
    </row>
    <row r="1892" spans="3:3" customFormat="1">
      <c r="C1892" s="14"/>
    </row>
    <row r="1893" spans="3:3" customFormat="1">
      <c r="C1893" s="14"/>
    </row>
    <row r="1894" spans="3:3" customFormat="1">
      <c r="C1894" s="14"/>
    </row>
    <row r="1895" spans="3:3" customFormat="1">
      <c r="C1895" s="14"/>
    </row>
    <row r="1896" spans="3:3" customFormat="1">
      <c r="C1896" s="14"/>
    </row>
    <row r="1897" spans="3:3" customFormat="1">
      <c r="C1897" s="14"/>
    </row>
    <row r="1898" spans="3:3" customFormat="1">
      <c r="C1898" s="14"/>
    </row>
    <row r="1899" spans="3:3" customFormat="1">
      <c r="C1899" s="14"/>
    </row>
    <row r="1900" spans="3:3" customFormat="1">
      <c r="C1900" s="14"/>
    </row>
    <row r="1901" spans="3:3" customFormat="1">
      <c r="C1901" s="14"/>
    </row>
    <row r="1902" spans="3:3" customFormat="1">
      <c r="C1902" s="14"/>
    </row>
    <row r="1903" spans="3:3" customFormat="1">
      <c r="C1903" s="14"/>
    </row>
    <row r="1904" spans="3:3" customFormat="1">
      <c r="C1904" s="14"/>
    </row>
    <row r="1905" spans="3:3" customFormat="1">
      <c r="C1905" s="14"/>
    </row>
    <row r="1906" spans="3:3" customFormat="1">
      <c r="C1906" s="14"/>
    </row>
    <row r="1907" spans="3:3" customFormat="1">
      <c r="C1907" s="14"/>
    </row>
    <row r="1908" spans="3:3" customFormat="1">
      <c r="C1908" s="14"/>
    </row>
    <row r="1909" spans="3:3" customFormat="1">
      <c r="C1909" s="14"/>
    </row>
    <row r="1910" spans="3:3" customFormat="1">
      <c r="C1910" s="14"/>
    </row>
    <row r="1911" spans="3:3" customFormat="1">
      <c r="C1911" s="14"/>
    </row>
    <row r="1912" spans="3:3" customFormat="1">
      <c r="C1912" s="14"/>
    </row>
    <row r="1913" spans="3:3" customFormat="1">
      <c r="C1913" s="14"/>
    </row>
    <row r="1914" spans="3:3" customFormat="1">
      <c r="C1914" s="14"/>
    </row>
    <row r="1915" spans="3:3" customFormat="1">
      <c r="C1915" s="14"/>
    </row>
    <row r="1916" spans="3:3" customFormat="1">
      <c r="C1916" s="14"/>
    </row>
    <row r="1917" spans="3:3" customFormat="1">
      <c r="C1917" s="14"/>
    </row>
    <row r="1918" spans="3:3" customFormat="1">
      <c r="C1918" s="14"/>
    </row>
    <row r="1919" spans="3:3" customFormat="1">
      <c r="C1919" s="14"/>
    </row>
    <row r="1920" spans="3:3" customFormat="1">
      <c r="C1920" s="14"/>
    </row>
    <row r="1921" spans="3:3" customFormat="1">
      <c r="C1921" s="14"/>
    </row>
    <row r="1922" spans="3:3" customFormat="1">
      <c r="C1922" s="14"/>
    </row>
    <row r="1923" spans="3:3" customFormat="1">
      <c r="C1923" s="14"/>
    </row>
    <row r="1924" spans="3:3" customFormat="1">
      <c r="C1924" s="14"/>
    </row>
    <row r="1925" spans="3:3" customFormat="1">
      <c r="C1925" s="14"/>
    </row>
    <row r="1926" spans="3:3" customFormat="1">
      <c r="C1926" s="14"/>
    </row>
    <row r="1927" spans="3:3" customFormat="1">
      <c r="C1927" s="14"/>
    </row>
    <row r="1928" spans="3:3" customFormat="1">
      <c r="C1928" s="14"/>
    </row>
    <row r="1929" spans="3:3" customFormat="1">
      <c r="C1929" s="14"/>
    </row>
    <row r="1930" spans="3:3" customFormat="1">
      <c r="C1930" s="14"/>
    </row>
    <row r="1931" spans="3:3" customFormat="1">
      <c r="C1931" s="14"/>
    </row>
    <row r="1932" spans="3:3" customFormat="1">
      <c r="C1932" s="14"/>
    </row>
    <row r="1933" spans="3:3" customFormat="1">
      <c r="C1933" s="14"/>
    </row>
    <row r="1934" spans="3:3" customFormat="1">
      <c r="C1934" s="14"/>
    </row>
    <row r="1935" spans="3:3" customFormat="1">
      <c r="C1935" s="14"/>
    </row>
    <row r="1936" spans="3:3" customFormat="1">
      <c r="C1936" s="14"/>
    </row>
    <row r="1937" spans="3:3" customFormat="1">
      <c r="C1937" s="14"/>
    </row>
    <row r="1938" spans="3:3" customFormat="1">
      <c r="C1938" s="14"/>
    </row>
    <row r="1939" spans="3:3" customFormat="1">
      <c r="C1939" s="14"/>
    </row>
    <row r="1940" spans="3:3" customFormat="1">
      <c r="C1940" s="14"/>
    </row>
    <row r="1941" spans="3:3" customFormat="1">
      <c r="C1941" s="14"/>
    </row>
    <row r="1942" spans="3:3" customFormat="1">
      <c r="C1942" s="14"/>
    </row>
    <row r="1943" spans="3:3" customFormat="1">
      <c r="C1943" s="14"/>
    </row>
    <row r="1944" spans="3:3" customFormat="1">
      <c r="C1944" s="14"/>
    </row>
    <row r="1945" spans="3:3" customFormat="1">
      <c r="C1945" s="14"/>
    </row>
    <row r="1946" spans="3:3" customFormat="1">
      <c r="C1946" s="14"/>
    </row>
    <row r="1947" spans="3:3" customFormat="1">
      <c r="C1947" s="14"/>
    </row>
    <row r="1948" spans="3:3" customFormat="1">
      <c r="C1948" s="14"/>
    </row>
    <row r="1949" spans="3:3" customFormat="1">
      <c r="C1949" s="14"/>
    </row>
    <row r="1950" spans="3:3" customFormat="1">
      <c r="C1950" s="14"/>
    </row>
    <row r="1951" spans="3:3" customFormat="1">
      <c r="C1951" s="14"/>
    </row>
    <row r="1952" spans="3:3" customFormat="1">
      <c r="C1952" s="14"/>
    </row>
    <row r="1953" spans="3:3" customFormat="1">
      <c r="C1953" s="14"/>
    </row>
    <row r="1954" spans="3:3" customFormat="1">
      <c r="C1954" s="14"/>
    </row>
    <row r="1955" spans="3:3" customFormat="1">
      <c r="C1955" s="14"/>
    </row>
    <row r="1956" spans="3:3" customFormat="1">
      <c r="C1956" s="14"/>
    </row>
    <row r="1957" spans="3:3" customFormat="1">
      <c r="C1957" s="14"/>
    </row>
    <row r="1958" spans="3:3" customFormat="1">
      <c r="C1958" s="14"/>
    </row>
    <row r="1959" spans="3:3" customFormat="1">
      <c r="C1959" s="14"/>
    </row>
    <row r="1960" spans="3:3" customFormat="1">
      <c r="C1960" s="14"/>
    </row>
    <row r="1961" spans="3:3" customFormat="1">
      <c r="C1961" s="14"/>
    </row>
    <row r="1962" spans="3:3" customFormat="1">
      <c r="C1962" s="14"/>
    </row>
    <row r="1963" spans="3:3" customFormat="1">
      <c r="C1963" s="14"/>
    </row>
    <row r="1964" spans="3:3" customFormat="1">
      <c r="C1964" s="14"/>
    </row>
    <row r="1965" spans="3:3" customFormat="1">
      <c r="C1965" s="14"/>
    </row>
    <row r="1966" spans="3:3" customFormat="1">
      <c r="C1966" s="14"/>
    </row>
    <row r="1967" spans="3:3" customFormat="1">
      <c r="C1967" s="14"/>
    </row>
    <row r="1968" spans="3:3" customFormat="1">
      <c r="C1968" s="14"/>
    </row>
    <row r="1969" spans="3:3" customFormat="1">
      <c r="C1969" s="14"/>
    </row>
    <row r="1970" spans="3:3" customFormat="1">
      <c r="C1970" s="14"/>
    </row>
    <row r="1971" spans="3:3" customFormat="1">
      <c r="C1971" s="14"/>
    </row>
    <row r="1972" spans="3:3" customFormat="1">
      <c r="C1972" s="14"/>
    </row>
    <row r="1973" spans="3:3" customFormat="1">
      <c r="C1973" s="14"/>
    </row>
    <row r="1974" spans="3:3" customFormat="1">
      <c r="C1974" s="14"/>
    </row>
    <row r="1975" spans="3:3" customFormat="1">
      <c r="C1975" s="14"/>
    </row>
    <row r="1976" spans="3:3" customFormat="1">
      <c r="C1976" s="14"/>
    </row>
    <row r="1977" spans="3:3" customFormat="1">
      <c r="C1977" s="14"/>
    </row>
    <row r="1978" spans="3:3" customFormat="1">
      <c r="C1978" s="14"/>
    </row>
    <row r="1979" spans="3:3" customFormat="1">
      <c r="C1979" s="14"/>
    </row>
    <row r="1980" spans="3:3" customFormat="1">
      <c r="C1980" s="14"/>
    </row>
    <row r="1981" spans="3:3" customFormat="1">
      <c r="C1981" s="14"/>
    </row>
    <row r="1982" spans="3:3" customFormat="1">
      <c r="C1982" s="14"/>
    </row>
    <row r="1983" spans="3:3" customFormat="1">
      <c r="C1983" s="14"/>
    </row>
    <row r="1984" spans="3:3" customFormat="1">
      <c r="C1984" s="14"/>
    </row>
    <row r="1985" spans="3:3" customFormat="1">
      <c r="C1985" s="14"/>
    </row>
    <row r="1986" spans="3:3" customFormat="1">
      <c r="C1986" s="14"/>
    </row>
    <row r="1987" spans="3:3" customFormat="1">
      <c r="C1987" s="14"/>
    </row>
    <row r="1988" spans="3:3" customFormat="1">
      <c r="C1988" s="14"/>
    </row>
    <row r="1989" spans="3:3" customFormat="1">
      <c r="C1989" s="14"/>
    </row>
    <row r="1990" spans="3:3" customFormat="1">
      <c r="C1990" s="14"/>
    </row>
    <row r="1991" spans="3:3" customFormat="1">
      <c r="C1991" s="14"/>
    </row>
    <row r="1992" spans="3:3" customFormat="1">
      <c r="C1992" s="14"/>
    </row>
    <row r="1993" spans="3:3" customFormat="1">
      <c r="C1993" s="14"/>
    </row>
    <row r="1994" spans="3:3" customFormat="1">
      <c r="C1994" s="14"/>
    </row>
    <row r="1995" spans="3:3" customFormat="1">
      <c r="C1995" s="14"/>
    </row>
    <row r="1996" spans="3:3" customFormat="1">
      <c r="C1996" s="14"/>
    </row>
    <row r="1997" spans="3:3" customFormat="1">
      <c r="C1997" s="14"/>
    </row>
    <row r="1998" spans="3:3" customFormat="1">
      <c r="C1998" s="14"/>
    </row>
    <row r="1999" spans="3:3" customFormat="1">
      <c r="C1999" s="14"/>
    </row>
    <row r="2000" spans="3:3" customFormat="1">
      <c r="C2000" s="14"/>
    </row>
    <row r="2001" spans="3:3" customFormat="1">
      <c r="C2001" s="14"/>
    </row>
    <row r="2002" spans="3:3" customFormat="1">
      <c r="C2002" s="14"/>
    </row>
    <row r="2003" spans="3:3" customFormat="1">
      <c r="C2003" s="14"/>
    </row>
    <row r="2004" spans="3:3" customFormat="1">
      <c r="C2004" s="14"/>
    </row>
    <row r="2005" spans="3:3" customFormat="1">
      <c r="C2005" s="14"/>
    </row>
    <row r="2006" spans="3:3" customFormat="1">
      <c r="C2006" s="14"/>
    </row>
    <row r="2007" spans="3:3" customFormat="1">
      <c r="C2007" s="14"/>
    </row>
    <row r="2008" spans="3:3" customFormat="1">
      <c r="C2008" s="14"/>
    </row>
    <row r="2009" spans="3:3" customFormat="1">
      <c r="C2009" s="14"/>
    </row>
    <row r="2010" spans="3:3" customFormat="1">
      <c r="C2010" s="14"/>
    </row>
    <row r="2011" spans="3:3" customFormat="1">
      <c r="C2011" s="14"/>
    </row>
    <row r="2012" spans="3:3" customFormat="1">
      <c r="C2012" s="14"/>
    </row>
    <row r="2013" spans="3:3" customFormat="1">
      <c r="C2013" s="14"/>
    </row>
    <row r="2014" spans="3:3" customFormat="1">
      <c r="C2014" s="14"/>
    </row>
    <row r="2015" spans="3:3" customFormat="1">
      <c r="C2015" s="14"/>
    </row>
    <row r="2016" spans="3:3" customFormat="1">
      <c r="C2016" s="14"/>
    </row>
    <row r="2017" spans="3:3" customFormat="1">
      <c r="C2017" s="14"/>
    </row>
    <row r="2018" spans="3:3" customFormat="1">
      <c r="C2018" s="14"/>
    </row>
    <row r="2019" spans="3:3" customFormat="1">
      <c r="C2019" s="14"/>
    </row>
    <row r="2020" spans="3:3" customFormat="1">
      <c r="C2020" s="14"/>
    </row>
    <row r="2021" spans="3:3" customFormat="1">
      <c r="C2021" s="14"/>
    </row>
    <row r="2022" spans="3:3" customFormat="1">
      <c r="C2022" s="14"/>
    </row>
    <row r="2023" spans="3:3" customFormat="1">
      <c r="C2023" s="14"/>
    </row>
    <row r="2024" spans="3:3" customFormat="1">
      <c r="C2024" s="14"/>
    </row>
    <row r="2025" spans="3:3" customFormat="1">
      <c r="C2025" s="14"/>
    </row>
    <row r="2026" spans="3:3" customFormat="1">
      <c r="C2026" s="14"/>
    </row>
    <row r="2027" spans="3:3" customFormat="1">
      <c r="C2027" s="14"/>
    </row>
    <row r="2028" spans="3:3" customFormat="1">
      <c r="C2028" s="14"/>
    </row>
    <row r="2029" spans="3:3" customFormat="1">
      <c r="C2029" s="14"/>
    </row>
    <row r="2030" spans="3:3" customFormat="1">
      <c r="C2030" s="14"/>
    </row>
    <row r="2031" spans="3:3" customFormat="1">
      <c r="C2031" s="14"/>
    </row>
    <row r="2032" spans="3:3" customFormat="1">
      <c r="C2032" s="14"/>
    </row>
    <row r="2033" spans="3:3" customFormat="1">
      <c r="C2033" s="14"/>
    </row>
    <row r="2034" spans="3:3" customFormat="1">
      <c r="C2034" s="14"/>
    </row>
    <row r="2035" spans="3:3" customFormat="1">
      <c r="C2035" s="14"/>
    </row>
    <row r="2036" spans="3:3" customFormat="1">
      <c r="C2036" s="14"/>
    </row>
    <row r="2037" spans="3:3" customFormat="1">
      <c r="C2037" s="14"/>
    </row>
    <row r="2038" spans="3:3" customFormat="1">
      <c r="C2038" s="14"/>
    </row>
    <row r="2039" spans="3:3" customFormat="1">
      <c r="C2039" s="14"/>
    </row>
    <row r="2040" spans="3:3" customFormat="1">
      <c r="C2040" s="14"/>
    </row>
    <row r="2041" spans="3:3" customFormat="1">
      <c r="C2041" s="14"/>
    </row>
    <row r="2042" spans="3:3" customFormat="1">
      <c r="C2042" s="14"/>
    </row>
    <row r="2043" spans="3:3" customFormat="1">
      <c r="C2043" s="14"/>
    </row>
    <row r="2044" spans="3:3" customFormat="1">
      <c r="C2044" s="14"/>
    </row>
    <row r="2045" spans="3:3" customFormat="1">
      <c r="C2045" s="14"/>
    </row>
    <row r="2046" spans="3:3" customFormat="1">
      <c r="C2046" s="14"/>
    </row>
    <row r="2047" spans="3:3" customFormat="1">
      <c r="C2047" s="14"/>
    </row>
    <row r="2048" spans="3:3" customFormat="1">
      <c r="C2048" s="14"/>
    </row>
    <row r="2049" spans="3:3" customFormat="1">
      <c r="C2049" s="14"/>
    </row>
    <row r="2050" spans="3:3" customFormat="1">
      <c r="C2050" s="14"/>
    </row>
    <row r="2051" spans="3:3" customFormat="1">
      <c r="C2051" s="14"/>
    </row>
    <row r="2052" spans="3:3" customFormat="1">
      <c r="C2052" s="14"/>
    </row>
    <row r="2053" spans="3:3" customFormat="1">
      <c r="C2053" s="14"/>
    </row>
    <row r="2054" spans="3:3" customFormat="1">
      <c r="C2054" s="14"/>
    </row>
    <row r="2055" spans="3:3" customFormat="1">
      <c r="C2055" s="14"/>
    </row>
    <row r="2056" spans="3:3" customFormat="1">
      <c r="C2056" s="14"/>
    </row>
    <row r="2057" spans="3:3" customFormat="1">
      <c r="C2057" s="14"/>
    </row>
    <row r="2058" spans="3:3" customFormat="1">
      <c r="C2058" s="14"/>
    </row>
    <row r="2059" spans="3:3" customFormat="1">
      <c r="C2059" s="14"/>
    </row>
    <row r="2060" spans="3:3" customFormat="1">
      <c r="C2060" s="14"/>
    </row>
    <row r="2061" spans="3:3" customFormat="1">
      <c r="C2061" s="14"/>
    </row>
    <row r="2062" spans="3:3" customFormat="1">
      <c r="C2062" s="14"/>
    </row>
    <row r="2063" spans="3:3" customFormat="1">
      <c r="C2063" s="14"/>
    </row>
    <row r="2064" spans="3:3" customFormat="1">
      <c r="C2064" s="14"/>
    </row>
    <row r="2065" spans="3:3" customFormat="1">
      <c r="C2065" s="14"/>
    </row>
    <row r="2066" spans="3:3" customFormat="1">
      <c r="C2066" s="14"/>
    </row>
    <row r="2067" spans="3:3" customFormat="1">
      <c r="C2067" s="14"/>
    </row>
    <row r="2068" spans="3:3" customFormat="1">
      <c r="C2068" s="14"/>
    </row>
    <row r="2069" spans="3:3" customFormat="1">
      <c r="C2069" s="14"/>
    </row>
    <row r="2070" spans="3:3" customFormat="1">
      <c r="C2070" s="14"/>
    </row>
    <row r="2071" spans="3:3" customFormat="1">
      <c r="C2071" s="14"/>
    </row>
    <row r="2072" spans="3:3" customFormat="1">
      <c r="C2072" s="14"/>
    </row>
    <row r="2073" spans="3:3" customFormat="1">
      <c r="C2073" s="14"/>
    </row>
    <row r="2074" spans="3:3" customFormat="1">
      <c r="C2074" s="14"/>
    </row>
    <row r="2075" spans="3:3" customFormat="1">
      <c r="C2075" s="14"/>
    </row>
    <row r="2076" spans="3:3" customFormat="1">
      <c r="C2076" s="14"/>
    </row>
    <row r="2077" spans="3:3" customFormat="1">
      <c r="C2077" s="14"/>
    </row>
    <row r="2078" spans="3:3" customFormat="1">
      <c r="C2078" s="14"/>
    </row>
    <row r="2079" spans="3:3" customFormat="1">
      <c r="C2079" s="14"/>
    </row>
    <row r="2080" spans="3:3" customFormat="1">
      <c r="C2080" s="14"/>
    </row>
    <row r="2081" spans="3:3" customFormat="1">
      <c r="C2081" s="14"/>
    </row>
    <row r="2082" spans="3:3" customFormat="1">
      <c r="C2082" s="14"/>
    </row>
    <row r="2083" spans="3:3" customFormat="1">
      <c r="C2083" s="14"/>
    </row>
    <row r="2084" spans="3:3" customFormat="1">
      <c r="C2084" s="14"/>
    </row>
    <row r="2085" spans="3:3" customFormat="1">
      <c r="C2085" s="14"/>
    </row>
    <row r="2086" spans="3:3" customFormat="1">
      <c r="C2086" s="14"/>
    </row>
    <row r="2087" spans="3:3" customFormat="1">
      <c r="C2087" s="14"/>
    </row>
    <row r="2088" spans="3:3" customFormat="1">
      <c r="C2088" s="14"/>
    </row>
    <row r="2089" spans="3:3" customFormat="1">
      <c r="C2089" s="14"/>
    </row>
    <row r="2090" spans="3:3" customFormat="1">
      <c r="C2090" s="14"/>
    </row>
    <row r="2091" spans="3:3" customFormat="1">
      <c r="C2091" s="14"/>
    </row>
    <row r="2092" spans="3:3" customFormat="1">
      <c r="C2092" s="14"/>
    </row>
    <row r="2093" spans="3:3" customFormat="1">
      <c r="C2093" s="14"/>
    </row>
    <row r="2094" spans="3:3" customFormat="1">
      <c r="C2094" s="14"/>
    </row>
    <row r="2095" spans="3:3" customFormat="1">
      <c r="C2095" s="14"/>
    </row>
    <row r="2096" spans="3:3" customFormat="1">
      <c r="C2096" s="14"/>
    </row>
    <row r="2097" spans="3:3" customFormat="1">
      <c r="C2097" s="14"/>
    </row>
    <row r="2098" spans="3:3" customFormat="1">
      <c r="C2098" s="14"/>
    </row>
    <row r="2099" spans="3:3" customFormat="1">
      <c r="C2099" s="14"/>
    </row>
    <row r="2100" spans="3:3" customFormat="1">
      <c r="C2100" s="14"/>
    </row>
    <row r="2101" spans="3:3" customFormat="1">
      <c r="C2101" s="14"/>
    </row>
    <row r="2102" spans="3:3" customFormat="1">
      <c r="C2102" s="14"/>
    </row>
    <row r="2103" spans="3:3" customFormat="1">
      <c r="C2103" s="14"/>
    </row>
    <row r="2104" spans="3:3" customFormat="1">
      <c r="C2104" s="14"/>
    </row>
    <row r="2105" spans="3:3" customFormat="1">
      <c r="C2105" s="14"/>
    </row>
    <row r="2106" spans="3:3" customFormat="1">
      <c r="C2106" s="14"/>
    </row>
    <row r="2107" spans="3:3" customFormat="1">
      <c r="C2107" s="14"/>
    </row>
    <row r="2108" spans="3:3" customFormat="1">
      <c r="C2108" s="14"/>
    </row>
    <row r="2109" spans="3:3" customFormat="1">
      <c r="C2109" s="14"/>
    </row>
    <row r="2110" spans="3:3" customFormat="1">
      <c r="C2110" s="14"/>
    </row>
    <row r="2111" spans="3:3" customFormat="1">
      <c r="C2111" s="14"/>
    </row>
    <row r="2112" spans="3:3" customFormat="1">
      <c r="C2112" s="14"/>
    </row>
    <row r="2113" spans="3:3" customFormat="1">
      <c r="C2113" s="14"/>
    </row>
    <row r="2114" spans="3:3" customFormat="1">
      <c r="C2114" s="14"/>
    </row>
    <row r="2115" spans="3:3" customFormat="1">
      <c r="C2115" s="14"/>
    </row>
    <row r="2116" spans="3:3" customFormat="1">
      <c r="C2116" s="14"/>
    </row>
    <row r="2117" spans="3:3" customFormat="1">
      <c r="C2117" s="14"/>
    </row>
    <row r="2118" spans="3:3" customFormat="1">
      <c r="C2118" s="14"/>
    </row>
    <row r="2119" spans="3:3" customFormat="1">
      <c r="C2119" s="14"/>
    </row>
    <row r="2120" spans="3:3" customFormat="1">
      <c r="C2120" s="14"/>
    </row>
    <row r="2121" spans="3:3" customFormat="1">
      <c r="C2121" s="14"/>
    </row>
    <row r="2122" spans="3:3" customFormat="1">
      <c r="C2122" s="14"/>
    </row>
    <row r="2123" spans="3:3" customFormat="1">
      <c r="C2123" s="14"/>
    </row>
    <row r="2124" spans="3:3" customFormat="1">
      <c r="C2124" s="14"/>
    </row>
    <row r="2125" spans="3:3" customFormat="1">
      <c r="C2125" s="14"/>
    </row>
    <row r="2126" spans="3:3" customFormat="1">
      <c r="C2126" s="14"/>
    </row>
    <row r="2127" spans="3:3" customFormat="1">
      <c r="C2127" s="14"/>
    </row>
    <row r="2128" spans="3:3" customFormat="1">
      <c r="C2128" s="14"/>
    </row>
    <row r="2129" spans="3:3" customFormat="1">
      <c r="C2129" s="14"/>
    </row>
    <row r="2130" spans="3:3" customFormat="1">
      <c r="C2130" s="14"/>
    </row>
    <row r="2131" spans="3:3" customFormat="1">
      <c r="C2131" s="14"/>
    </row>
    <row r="2132" spans="3:3" customFormat="1">
      <c r="C2132" s="14"/>
    </row>
    <row r="2133" spans="3:3" customFormat="1">
      <c r="C2133" s="14"/>
    </row>
    <row r="2134" spans="3:3" customFormat="1">
      <c r="C2134" s="14"/>
    </row>
    <row r="2135" spans="3:3" customFormat="1">
      <c r="C2135" s="14"/>
    </row>
    <row r="2136" spans="3:3" customFormat="1">
      <c r="C2136" s="14"/>
    </row>
    <row r="2137" spans="3:3" customFormat="1">
      <c r="C2137" s="14"/>
    </row>
    <row r="2138" spans="3:3" customFormat="1">
      <c r="C2138" s="14"/>
    </row>
    <row r="2139" spans="3:3" customFormat="1">
      <c r="C2139" s="14"/>
    </row>
    <row r="2140" spans="3:3" customFormat="1">
      <c r="C2140" s="14"/>
    </row>
    <row r="2141" spans="3:3" customFormat="1">
      <c r="C2141" s="14"/>
    </row>
    <row r="2142" spans="3:3" customFormat="1">
      <c r="C2142" s="14"/>
    </row>
    <row r="2143" spans="3:3" customFormat="1">
      <c r="C2143" s="14"/>
    </row>
    <row r="2144" spans="3:3" customFormat="1">
      <c r="C2144" s="14"/>
    </row>
    <row r="2145" spans="3:3" customFormat="1">
      <c r="C2145" s="14"/>
    </row>
    <row r="2146" spans="3:3" customFormat="1">
      <c r="C2146" s="14"/>
    </row>
    <row r="2147" spans="3:3" customFormat="1">
      <c r="C2147" s="14"/>
    </row>
    <row r="2148" spans="3:3" customFormat="1">
      <c r="C2148" s="14"/>
    </row>
    <row r="2149" spans="3:3" customFormat="1">
      <c r="C2149" s="14"/>
    </row>
    <row r="2150" spans="3:3" customFormat="1">
      <c r="C2150" s="14"/>
    </row>
    <row r="2151" spans="3:3" customFormat="1">
      <c r="C2151" s="14"/>
    </row>
    <row r="2152" spans="3:3" customFormat="1">
      <c r="C2152" s="14"/>
    </row>
    <row r="2153" spans="3:3" customFormat="1">
      <c r="C2153" s="14"/>
    </row>
    <row r="2154" spans="3:3" customFormat="1">
      <c r="C2154" s="14"/>
    </row>
    <row r="2155" spans="3:3" customFormat="1">
      <c r="C2155" s="14"/>
    </row>
    <row r="2156" spans="3:3" customFormat="1">
      <c r="C2156" s="14"/>
    </row>
    <row r="2157" spans="3:3" customFormat="1">
      <c r="C2157" s="14"/>
    </row>
    <row r="2158" spans="3:3" customFormat="1">
      <c r="C2158" s="14"/>
    </row>
    <row r="2159" spans="3:3" customFormat="1">
      <c r="C2159" s="14"/>
    </row>
    <row r="2160" spans="3:3" customFormat="1">
      <c r="C2160" s="14"/>
    </row>
    <row r="2161" spans="3:3" customFormat="1">
      <c r="C2161" s="14"/>
    </row>
    <row r="2162" spans="3:3" customFormat="1">
      <c r="C2162" s="14"/>
    </row>
    <row r="2163" spans="3:3" customFormat="1">
      <c r="C2163" s="14"/>
    </row>
    <row r="2164" spans="3:3" customFormat="1">
      <c r="C2164" s="14"/>
    </row>
    <row r="2165" spans="3:3" customFormat="1">
      <c r="C2165" s="14"/>
    </row>
    <row r="2166" spans="3:3" customFormat="1">
      <c r="C2166" s="14"/>
    </row>
    <row r="2167" spans="3:3" customFormat="1">
      <c r="C2167" s="14"/>
    </row>
    <row r="2168" spans="3:3" customFormat="1">
      <c r="C2168" s="14"/>
    </row>
    <row r="2169" spans="3:3" customFormat="1">
      <c r="C2169" s="14"/>
    </row>
    <row r="2170" spans="3:3" customFormat="1">
      <c r="C2170" s="14"/>
    </row>
    <row r="2171" spans="3:3" customFormat="1">
      <c r="C2171" s="14"/>
    </row>
    <row r="2172" spans="3:3" customFormat="1">
      <c r="C2172" s="14"/>
    </row>
    <row r="2173" spans="3:3" customFormat="1">
      <c r="C2173" s="14"/>
    </row>
    <row r="2174" spans="3:3" customFormat="1">
      <c r="C2174" s="14"/>
    </row>
    <row r="2175" spans="3:3" customFormat="1">
      <c r="C2175" s="14"/>
    </row>
    <row r="2176" spans="3:3" customFormat="1">
      <c r="C2176" s="14"/>
    </row>
    <row r="2177" spans="3:3" customFormat="1">
      <c r="C2177" s="14"/>
    </row>
    <row r="2178" spans="3:3" customFormat="1">
      <c r="C2178" s="14"/>
    </row>
    <row r="2179" spans="3:3" customFormat="1">
      <c r="C2179" s="14"/>
    </row>
    <row r="2180" spans="3:3" customFormat="1">
      <c r="C2180" s="14"/>
    </row>
    <row r="2181" spans="3:3" customFormat="1">
      <c r="C2181" s="14"/>
    </row>
    <row r="2182" spans="3:3" customFormat="1">
      <c r="C2182" s="14"/>
    </row>
    <row r="2183" spans="3:3" customFormat="1">
      <c r="C2183" s="14"/>
    </row>
    <row r="2184" spans="3:3" customFormat="1">
      <c r="C2184" s="14"/>
    </row>
    <row r="2185" spans="3:3" customFormat="1">
      <c r="C2185" s="14"/>
    </row>
    <row r="2186" spans="3:3" customFormat="1">
      <c r="C2186" s="14"/>
    </row>
    <row r="2187" spans="3:3" customFormat="1">
      <c r="C2187" s="14"/>
    </row>
    <row r="2188" spans="3:3" customFormat="1">
      <c r="C2188" s="14"/>
    </row>
    <row r="2189" spans="3:3" customFormat="1">
      <c r="C2189" s="14"/>
    </row>
    <row r="2190" spans="3:3" customFormat="1">
      <c r="C2190" s="14"/>
    </row>
    <row r="2191" spans="3:3" customFormat="1">
      <c r="C2191" s="14"/>
    </row>
    <row r="2192" spans="3:3" customFormat="1">
      <c r="C2192" s="14"/>
    </row>
    <row r="2193" spans="3:3" customFormat="1">
      <c r="C2193" s="14"/>
    </row>
    <row r="2194" spans="3:3" customFormat="1">
      <c r="C2194" s="14"/>
    </row>
    <row r="2195" spans="3:3" customFormat="1">
      <c r="C2195" s="14"/>
    </row>
    <row r="2196" spans="3:3" customFormat="1">
      <c r="C2196" s="14"/>
    </row>
    <row r="2197" spans="3:3" customFormat="1">
      <c r="C2197" s="14"/>
    </row>
    <row r="2198" spans="3:3" customFormat="1">
      <c r="C2198" s="14"/>
    </row>
    <row r="2199" spans="3:3" customFormat="1">
      <c r="C2199" s="14"/>
    </row>
    <row r="2200" spans="3:3" customFormat="1">
      <c r="C2200" s="14"/>
    </row>
    <row r="2201" spans="3:3" customFormat="1">
      <c r="C2201" s="14"/>
    </row>
    <row r="2202" spans="3:3" customFormat="1">
      <c r="C2202" s="14"/>
    </row>
    <row r="2203" spans="3:3" customFormat="1">
      <c r="C2203" s="14"/>
    </row>
    <row r="2204" spans="3:3" customFormat="1">
      <c r="C2204" s="14"/>
    </row>
    <row r="2205" spans="3:3" customFormat="1">
      <c r="C2205" s="14"/>
    </row>
    <row r="2206" spans="3:3" customFormat="1">
      <c r="C2206" s="14"/>
    </row>
    <row r="2207" spans="3:3" customFormat="1">
      <c r="C2207" s="14"/>
    </row>
    <row r="2208" spans="3:3" customFormat="1">
      <c r="C2208" s="14"/>
    </row>
    <row r="2209" spans="3:3" customFormat="1">
      <c r="C2209" s="14"/>
    </row>
    <row r="2210" spans="3:3" customFormat="1">
      <c r="C2210" s="14"/>
    </row>
    <row r="2211" spans="3:3" customFormat="1">
      <c r="C2211" s="14"/>
    </row>
    <row r="2212" spans="3:3" customFormat="1">
      <c r="C2212" s="14"/>
    </row>
    <row r="2213" spans="3:3" customFormat="1">
      <c r="C2213" s="14"/>
    </row>
    <row r="2214" spans="3:3" customFormat="1">
      <c r="C2214" s="14"/>
    </row>
    <row r="2215" spans="3:3" customFormat="1">
      <c r="C2215" s="14"/>
    </row>
    <row r="2216" spans="3:3" customFormat="1">
      <c r="C2216" s="14"/>
    </row>
    <row r="2217" spans="3:3" customFormat="1">
      <c r="C2217" s="14"/>
    </row>
    <row r="2218" spans="3:3" customFormat="1">
      <c r="C2218" s="14"/>
    </row>
    <row r="2219" spans="3:3" customFormat="1">
      <c r="C2219" s="14"/>
    </row>
    <row r="2220" spans="3:3" customFormat="1">
      <c r="C2220" s="14"/>
    </row>
    <row r="2221" spans="3:3" customFormat="1">
      <c r="C2221" s="14"/>
    </row>
    <row r="2222" spans="3:3" customFormat="1">
      <c r="C2222" s="14"/>
    </row>
    <row r="2223" spans="3:3" customFormat="1">
      <c r="C2223" s="14"/>
    </row>
    <row r="2224" spans="3:3" customFormat="1">
      <c r="C2224" s="14"/>
    </row>
    <row r="2225" spans="3:3" customFormat="1">
      <c r="C2225" s="14"/>
    </row>
    <row r="2226" spans="3:3" customFormat="1">
      <c r="C2226" s="14"/>
    </row>
    <row r="2227" spans="3:3" customFormat="1">
      <c r="C2227" s="14"/>
    </row>
    <row r="2228" spans="3:3" customFormat="1">
      <c r="C2228" s="14"/>
    </row>
    <row r="2229" spans="3:3" customFormat="1">
      <c r="C2229" s="14"/>
    </row>
    <row r="2230" spans="3:3" customFormat="1">
      <c r="C2230" s="14"/>
    </row>
    <row r="2231" spans="3:3" customFormat="1">
      <c r="C2231" s="14"/>
    </row>
    <row r="2232" spans="3:3" customFormat="1">
      <c r="C2232" s="14"/>
    </row>
    <row r="2233" spans="3:3" customFormat="1">
      <c r="C2233" s="14"/>
    </row>
    <row r="2234" spans="3:3" customFormat="1">
      <c r="C2234" s="14"/>
    </row>
    <row r="2235" spans="3:3" customFormat="1">
      <c r="C2235" s="14"/>
    </row>
    <row r="2236" spans="3:3" customFormat="1">
      <c r="C2236" s="14"/>
    </row>
    <row r="2237" spans="3:3" customFormat="1">
      <c r="C2237" s="14"/>
    </row>
    <row r="2238" spans="3:3" customFormat="1">
      <c r="C2238" s="14"/>
    </row>
    <row r="2239" spans="3:3" customFormat="1">
      <c r="C2239" s="14"/>
    </row>
    <row r="2240" spans="3:3" customFormat="1">
      <c r="C2240" s="14"/>
    </row>
    <row r="2241" spans="3:3" customFormat="1">
      <c r="C2241" s="14"/>
    </row>
    <row r="2242" spans="3:3" customFormat="1">
      <c r="C2242" s="14"/>
    </row>
    <row r="2243" spans="3:3" customFormat="1">
      <c r="C2243" s="14"/>
    </row>
    <row r="2244" spans="3:3" customFormat="1">
      <c r="C2244" s="14"/>
    </row>
    <row r="2245" spans="3:3" customFormat="1">
      <c r="C2245" s="14"/>
    </row>
    <row r="2246" spans="3:3" customFormat="1">
      <c r="C2246" s="14"/>
    </row>
    <row r="2247" spans="3:3" customFormat="1">
      <c r="C2247" s="14"/>
    </row>
    <row r="2248" spans="3:3" customFormat="1">
      <c r="C2248" s="14"/>
    </row>
    <row r="2249" spans="3:3" customFormat="1">
      <c r="C2249" s="14"/>
    </row>
    <row r="2250" spans="3:3" customFormat="1">
      <c r="C2250" s="14"/>
    </row>
    <row r="2251" spans="3:3" customFormat="1">
      <c r="C2251" s="14"/>
    </row>
    <row r="2252" spans="3:3" customFormat="1">
      <c r="C2252" s="14"/>
    </row>
    <row r="2253" spans="3:3" customFormat="1">
      <c r="C2253" s="14"/>
    </row>
    <row r="2254" spans="3:3" customFormat="1">
      <c r="C2254" s="14"/>
    </row>
    <row r="2255" spans="3:3" customFormat="1">
      <c r="C2255" s="14"/>
    </row>
    <row r="2256" spans="3:3" customFormat="1">
      <c r="C2256" s="14"/>
    </row>
    <row r="2257" spans="3:3" customFormat="1">
      <c r="C2257" s="14"/>
    </row>
    <row r="2258" spans="3:3" customFormat="1">
      <c r="C2258" s="14"/>
    </row>
    <row r="2259" spans="3:3" customFormat="1">
      <c r="C2259" s="14"/>
    </row>
    <row r="2260" spans="3:3" customFormat="1">
      <c r="C2260" s="14"/>
    </row>
    <row r="2261" spans="3:3" customFormat="1">
      <c r="C2261" s="14"/>
    </row>
    <row r="2262" spans="3:3" customFormat="1">
      <c r="C2262" s="14"/>
    </row>
    <row r="2263" spans="3:3" customFormat="1">
      <c r="C2263" s="14"/>
    </row>
    <row r="2264" spans="3:3" customFormat="1">
      <c r="C2264" s="14"/>
    </row>
    <row r="2265" spans="3:3" customFormat="1">
      <c r="C2265" s="14"/>
    </row>
    <row r="2266" spans="3:3" customFormat="1">
      <c r="C2266" s="14"/>
    </row>
    <row r="2267" spans="3:3" customFormat="1">
      <c r="C2267" s="14"/>
    </row>
    <row r="2268" spans="3:3" customFormat="1">
      <c r="C2268" s="14"/>
    </row>
    <row r="2269" spans="3:3" customFormat="1">
      <c r="C2269" s="14"/>
    </row>
    <row r="2270" spans="3:3" customFormat="1">
      <c r="C2270" s="14"/>
    </row>
    <row r="2271" spans="3:3" customFormat="1">
      <c r="C2271" s="14"/>
    </row>
    <row r="2272" spans="3:3" customFormat="1">
      <c r="C2272" s="14"/>
    </row>
    <row r="2273" spans="3:3" customFormat="1">
      <c r="C2273" s="14"/>
    </row>
    <row r="2274" spans="3:3" customFormat="1">
      <c r="C2274" s="14"/>
    </row>
    <row r="2275" spans="3:3" customFormat="1">
      <c r="C2275" s="14"/>
    </row>
    <row r="2276" spans="3:3" customFormat="1">
      <c r="C2276" s="14"/>
    </row>
    <row r="2277" spans="3:3" customFormat="1">
      <c r="C2277" s="14"/>
    </row>
    <row r="2278" spans="3:3" customFormat="1">
      <c r="C2278" s="14"/>
    </row>
    <row r="2279" spans="3:3" customFormat="1">
      <c r="C2279" s="14"/>
    </row>
    <row r="2280" spans="3:3" customFormat="1">
      <c r="C2280" s="14"/>
    </row>
    <row r="2281" spans="3:3" customFormat="1">
      <c r="C2281" s="14"/>
    </row>
    <row r="2282" spans="3:3" customFormat="1">
      <c r="C2282" s="14"/>
    </row>
    <row r="2283" spans="3:3" customFormat="1">
      <c r="C2283" s="14"/>
    </row>
    <row r="2284" spans="3:3" customFormat="1">
      <c r="C2284" s="14"/>
    </row>
    <row r="2285" spans="3:3" customFormat="1">
      <c r="C2285" s="14"/>
    </row>
    <row r="2286" spans="3:3" customFormat="1">
      <c r="C2286" s="14"/>
    </row>
    <row r="2287" spans="3:3" customFormat="1">
      <c r="C2287" s="14"/>
    </row>
    <row r="2288" spans="3:3" customFormat="1">
      <c r="C2288" s="14"/>
    </row>
    <row r="2289" spans="3:3" customFormat="1">
      <c r="C2289" s="14"/>
    </row>
    <row r="2290" spans="3:3" customFormat="1">
      <c r="C2290" s="14"/>
    </row>
    <row r="2291" spans="3:3" customFormat="1">
      <c r="C2291" s="14"/>
    </row>
    <row r="2292" spans="3:3" customFormat="1">
      <c r="C2292" s="14"/>
    </row>
    <row r="2293" spans="3:3" customFormat="1">
      <c r="C2293" s="14"/>
    </row>
    <row r="2294" spans="3:3" customFormat="1">
      <c r="C2294" s="14"/>
    </row>
    <row r="2295" spans="3:3" customFormat="1">
      <c r="C2295" s="14"/>
    </row>
    <row r="2296" spans="3:3" customFormat="1">
      <c r="C2296" s="14"/>
    </row>
    <row r="2297" spans="3:3" customFormat="1">
      <c r="C2297" s="14"/>
    </row>
    <row r="2298" spans="3:3" customFormat="1">
      <c r="C2298" s="14"/>
    </row>
    <row r="2299" spans="3:3" customFormat="1">
      <c r="C2299" s="14"/>
    </row>
    <row r="2300" spans="3:3" customFormat="1">
      <c r="C2300" s="14"/>
    </row>
    <row r="2301" spans="3:3" customFormat="1">
      <c r="C2301" s="14"/>
    </row>
    <row r="2302" spans="3:3" customFormat="1">
      <c r="C2302" s="14"/>
    </row>
    <row r="2303" spans="3:3" customFormat="1">
      <c r="C2303" s="14"/>
    </row>
    <row r="2304" spans="3:3" customFormat="1">
      <c r="C2304" s="14"/>
    </row>
    <row r="2305" spans="3:3" customFormat="1">
      <c r="C2305" s="14"/>
    </row>
    <row r="2306" spans="3:3" customFormat="1">
      <c r="C2306" s="14"/>
    </row>
    <row r="2307" spans="3:3" customFormat="1">
      <c r="C2307" s="14"/>
    </row>
    <row r="2308" spans="3:3" customFormat="1">
      <c r="C2308" s="14"/>
    </row>
    <row r="2309" spans="3:3" customFormat="1">
      <c r="C2309" s="14"/>
    </row>
    <row r="2310" spans="3:3" customFormat="1">
      <c r="C2310" s="14"/>
    </row>
    <row r="2311" spans="3:3" customFormat="1">
      <c r="C2311" s="14"/>
    </row>
    <row r="2312" spans="3:3" customFormat="1">
      <c r="C2312" s="14"/>
    </row>
    <row r="2313" spans="3:3" customFormat="1">
      <c r="C2313" s="14"/>
    </row>
    <row r="2314" spans="3:3" customFormat="1">
      <c r="C2314" s="14"/>
    </row>
    <row r="2315" spans="3:3" customFormat="1">
      <c r="C2315" s="14"/>
    </row>
    <row r="2316" spans="3:3" customFormat="1">
      <c r="C2316" s="14"/>
    </row>
    <row r="2317" spans="3:3" customFormat="1">
      <c r="C2317" s="14"/>
    </row>
    <row r="2318" spans="3:3" customFormat="1">
      <c r="C2318" s="14"/>
    </row>
    <row r="2319" spans="3:3" customFormat="1">
      <c r="C2319" s="14"/>
    </row>
    <row r="2320" spans="3:3" customFormat="1">
      <c r="C2320" s="14"/>
    </row>
    <row r="2321" spans="3:3" customFormat="1">
      <c r="C2321" s="14"/>
    </row>
    <row r="2322" spans="3:3" customFormat="1">
      <c r="C2322" s="14"/>
    </row>
    <row r="2323" spans="3:3" customFormat="1">
      <c r="C2323" s="14"/>
    </row>
    <row r="2324" spans="3:3" customFormat="1">
      <c r="C2324" s="14"/>
    </row>
    <row r="2325" spans="3:3" customFormat="1">
      <c r="C2325" s="14"/>
    </row>
    <row r="2326" spans="3:3" customFormat="1">
      <c r="C2326" s="14"/>
    </row>
    <row r="2327" spans="3:3" customFormat="1">
      <c r="C2327" s="14"/>
    </row>
    <row r="2328" spans="3:3" customFormat="1">
      <c r="C2328" s="14"/>
    </row>
    <row r="2329" spans="3:3" customFormat="1">
      <c r="C2329" s="14"/>
    </row>
    <row r="2330" spans="3:3" customFormat="1">
      <c r="C2330" s="14"/>
    </row>
    <row r="2331" spans="3:3" customFormat="1">
      <c r="C2331" s="14"/>
    </row>
    <row r="2332" spans="3:3" customFormat="1">
      <c r="C2332" s="14"/>
    </row>
    <row r="2333" spans="3:3" customFormat="1">
      <c r="C2333" s="14"/>
    </row>
    <row r="2334" spans="3:3" customFormat="1">
      <c r="C2334" s="14"/>
    </row>
    <row r="2335" spans="3:3" customFormat="1">
      <c r="C2335" s="14"/>
    </row>
    <row r="2336" spans="3:3" customFormat="1">
      <c r="C2336" s="14"/>
    </row>
    <row r="2337" spans="3:3" customFormat="1">
      <c r="C2337" s="14"/>
    </row>
    <row r="2338" spans="3:3" customFormat="1">
      <c r="C2338" s="14"/>
    </row>
    <row r="2339" spans="3:3" customFormat="1">
      <c r="C2339" s="14"/>
    </row>
    <row r="2340" spans="3:3" customFormat="1">
      <c r="C2340" s="14"/>
    </row>
    <row r="2341" spans="3:3" customFormat="1">
      <c r="C2341" s="14"/>
    </row>
    <row r="2342" spans="3:3" customFormat="1">
      <c r="C2342" s="14"/>
    </row>
    <row r="2343" spans="3:3" customFormat="1">
      <c r="C2343" s="14"/>
    </row>
    <row r="2344" spans="3:3" customFormat="1">
      <c r="C2344" s="14"/>
    </row>
    <row r="2345" spans="3:3" customFormat="1">
      <c r="C2345" s="14"/>
    </row>
    <row r="2346" spans="3:3" customFormat="1">
      <c r="C2346" s="14"/>
    </row>
    <row r="2347" spans="3:3" customFormat="1">
      <c r="C2347" s="14"/>
    </row>
    <row r="2348" spans="3:3" customFormat="1">
      <c r="C2348" s="14"/>
    </row>
    <row r="2349" spans="3:3" customFormat="1">
      <c r="C2349" s="14"/>
    </row>
    <row r="2350" spans="3:3" customFormat="1">
      <c r="C2350" s="14"/>
    </row>
    <row r="2351" spans="3:3" customFormat="1">
      <c r="C2351" s="14"/>
    </row>
    <row r="2352" spans="3:3" customFormat="1">
      <c r="C2352" s="14"/>
    </row>
    <row r="2353" spans="3:3" customFormat="1">
      <c r="C2353" s="14"/>
    </row>
    <row r="2354" spans="3:3" customFormat="1">
      <c r="C2354" s="14"/>
    </row>
    <row r="2355" spans="3:3" customFormat="1">
      <c r="C2355" s="14"/>
    </row>
    <row r="2356" spans="3:3" customFormat="1">
      <c r="C2356" s="14"/>
    </row>
    <row r="2357" spans="3:3" customFormat="1">
      <c r="C2357" s="14"/>
    </row>
    <row r="2358" spans="3:3" customFormat="1">
      <c r="C2358" s="14"/>
    </row>
    <row r="2359" spans="3:3" customFormat="1">
      <c r="C2359" s="14"/>
    </row>
    <row r="2360" spans="3:3" customFormat="1">
      <c r="C2360" s="14"/>
    </row>
    <row r="2361" spans="3:3" customFormat="1">
      <c r="C2361" s="14"/>
    </row>
    <row r="2362" spans="3:3" customFormat="1">
      <c r="C2362" s="14"/>
    </row>
    <row r="2363" spans="3:3" customFormat="1">
      <c r="C2363" s="14"/>
    </row>
    <row r="2364" spans="3:3" customFormat="1">
      <c r="C2364" s="14"/>
    </row>
    <row r="2365" spans="3:3" customFormat="1">
      <c r="C2365" s="14"/>
    </row>
    <row r="2366" spans="3:3" customFormat="1">
      <c r="C2366" s="14"/>
    </row>
    <row r="2367" spans="3:3" customFormat="1">
      <c r="C2367" s="14"/>
    </row>
    <row r="2368" spans="3:3" customFormat="1">
      <c r="C2368" s="14"/>
    </row>
    <row r="2369" spans="3:3" customFormat="1">
      <c r="C2369" s="14"/>
    </row>
    <row r="2370" spans="3:3" customFormat="1">
      <c r="C2370" s="14"/>
    </row>
    <row r="2371" spans="3:3" customFormat="1">
      <c r="C2371" s="14"/>
    </row>
    <row r="2372" spans="3:3" customFormat="1">
      <c r="C2372" s="14"/>
    </row>
    <row r="2373" spans="3:3" customFormat="1">
      <c r="C2373" s="14"/>
    </row>
    <row r="2374" spans="3:3" customFormat="1">
      <c r="C2374" s="14"/>
    </row>
    <row r="2375" spans="3:3" customFormat="1">
      <c r="C2375" s="14"/>
    </row>
    <row r="2376" spans="3:3" customFormat="1">
      <c r="C2376" s="14"/>
    </row>
    <row r="2377" spans="3:3" customFormat="1">
      <c r="C2377" s="14"/>
    </row>
    <row r="2378" spans="3:3" customFormat="1">
      <c r="C2378" s="14"/>
    </row>
    <row r="2379" spans="3:3" customFormat="1">
      <c r="C2379" s="14"/>
    </row>
    <row r="2380" spans="3:3" customFormat="1">
      <c r="C2380" s="14"/>
    </row>
    <row r="2381" spans="3:3" customFormat="1">
      <c r="C2381" s="14"/>
    </row>
    <row r="2382" spans="3:3" customFormat="1">
      <c r="C2382" s="14"/>
    </row>
    <row r="2383" spans="3:3" customFormat="1">
      <c r="C2383" s="14"/>
    </row>
    <row r="2384" spans="3:3" customFormat="1">
      <c r="C2384" s="14"/>
    </row>
    <row r="2385" spans="3:3" customFormat="1">
      <c r="C2385" s="14"/>
    </row>
    <row r="2386" spans="3:3" customFormat="1">
      <c r="C2386" s="14"/>
    </row>
    <row r="2387" spans="3:3" customFormat="1">
      <c r="C2387" s="14"/>
    </row>
    <row r="2388" spans="3:3" customFormat="1">
      <c r="C2388" s="14"/>
    </row>
    <row r="2389" spans="3:3" customFormat="1">
      <c r="C2389" s="14"/>
    </row>
    <row r="2390" spans="3:3" customFormat="1">
      <c r="C2390" s="14"/>
    </row>
    <row r="2391" spans="3:3" customFormat="1">
      <c r="C2391" s="14"/>
    </row>
    <row r="2392" spans="3:3" customFormat="1">
      <c r="C2392" s="14"/>
    </row>
    <row r="2393" spans="3:3" customFormat="1">
      <c r="C2393" s="14"/>
    </row>
    <row r="2394" spans="3:3" customFormat="1">
      <c r="C2394" s="14"/>
    </row>
    <row r="2395" spans="3:3" customFormat="1">
      <c r="C2395" s="14"/>
    </row>
    <row r="2396" spans="3:3" customFormat="1">
      <c r="C2396" s="14"/>
    </row>
    <row r="2397" spans="3:3" customFormat="1">
      <c r="C2397" s="14"/>
    </row>
    <row r="2398" spans="3:3" customFormat="1">
      <c r="C2398" s="14"/>
    </row>
    <row r="2399" spans="3:3" customFormat="1">
      <c r="C2399" s="14"/>
    </row>
    <row r="2400" spans="3:3" customFormat="1">
      <c r="C2400" s="14"/>
    </row>
    <row r="2401" spans="3:3" customFormat="1">
      <c r="C2401" s="14"/>
    </row>
    <row r="2402" spans="3:3" customFormat="1">
      <c r="C2402" s="14"/>
    </row>
    <row r="2403" spans="3:3" customFormat="1">
      <c r="C2403" s="14"/>
    </row>
    <row r="2404" spans="3:3" customFormat="1">
      <c r="C2404" s="14"/>
    </row>
    <row r="2405" spans="3:3" customFormat="1">
      <c r="C2405" s="14"/>
    </row>
    <row r="2406" spans="3:3" customFormat="1">
      <c r="C2406" s="14"/>
    </row>
    <row r="2407" spans="3:3" customFormat="1">
      <c r="C2407" s="14"/>
    </row>
    <row r="2408" spans="3:3" customFormat="1">
      <c r="C2408" s="14"/>
    </row>
    <row r="2409" spans="3:3" customFormat="1">
      <c r="C2409" s="14"/>
    </row>
    <row r="2410" spans="3:3" customFormat="1">
      <c r="C2410" s="14"/>
    </row>
    <row r="2411" spans="3:3" customFormat="1">
      <c r="C2411" s="14"/>
    </row>
    <row r="2412" spans="3:3" customFormat="1">
      <c r="C2412" s="14"/>
    </row>
    <row r="2413" spans="3:3" customFormat="1">
      <c r="C2413" s="14"/>
    </row>
    <row r="2414" spans="3:3" customFormat="1">
      <c r="C2414" s="14"/>
    </row>
    <row r="2415" spans="3:3" customFormat="1">
      <c r="C2415" s="14"/>
    </row>
    <row r="2416" spans="3:3" customFormat="1">
      <c r="C2416" s="14"/>
    </row>
    <row r="2417" spans="3:3" customFormat="1">
      <c r="C2417" s="14"/>
    </row>
    <row r="2418" spans="3:3" customFormat="1">
      <c r="C2418" s="14"/>
    </row>
    <row r="2419" spans="3:3" customFormat="1">
      <c r="C2419" s="14"/>
    </row>
    <row r="2420" spans="3:3" customFormat="1">
      <c r="C2420" s="14"/>
    </row>
    <row r="2421" spans="3:3" customFormat="1">
      <c r="C2421" s="14"/>
    </row>
    <row r="2422" spans="3:3" customFormat="1">
      <c r="C2422" s="14"/>
    </row>
    <row r="2423" spans="3:3" customFormat="1">
      <c r="C2423" s="14"/>
    </row>
    <row r="2424" spans="3:3" customFormat="1">
      <c r="C2424" s="14"/>
    </row>
    <row r="2425" spans="3:3" customFormat="1">
      <c r="C2425" s="14"/>
    </row>
    <row r="2426" spans="3:3" customFormat="1">
      <c r="C2426" s="14"/>
    </row>
    <row r="2427" spans="3:3" customFormat="1">
      <c r="C2427" s="14"/>
    </row>
    <row r="2428" spans="3:3" customFormat="1">
      <c r="C2428" s="14"/>
    </row>
    <row r="2429" spans="3:3" customFormat="1">
      <c r="C2429" s="14"/>
    </row>
    <row r="2430" spans="3:3" customFormat="1">
      <c r="C2430" s="14"/>
    </row>
    <row r="2431" spans="3:3" customFormat="1">
      <c r="C2431" s="14"/>
    </row>
    <row r="2432" spans="3:3" customFormat="1">
      <c r="C2432" s="14"/>
    </row>
    <row r="2433" spans="3:3" customFormat="1">
      <c r="C2433" s="14"/>
    </row>
    <row r="2434" spans="3:3" customFormat="1">
      <c r="C2434" s="14"/>
    </row>
    <row r="2435" spans="3:3" customFormat="1">
      <c r="C2435" s="14"/>
    </row>
    <row r="2436" spans="3:3" customFormat="1">
      <c r="C2436" s="14"/>
    </row>
    <row r="2437" spans="3:3" customFormat="1">
      <c r="C2437" s="14"/>
    </row>
    <row r="2438" spans="3:3" customFormat="1">
      <c r="C2438" s="14"/>
    </row>
    <row r="2439" spans="3:3" customFormat="1">
      <c r="C2439" s="14"/>
    </row>
    <row r="2440" spans="3:3" customFormat="1">
      <c r="C2440" s="14"/>
    </row>
    <row r="2441" spans="3:3" customFormat="1">
      <c r="C2441" s="14"/>
    </row>
    <row r="2442" spans="3:3" customFormat="1">
      <c r="C2442" s="14"/>
    </row>
    <row r="2443" spans="3:3" customFormat="1">
      <c r="C2443" s="14"/>
    </row>
    <row r="2444" spans="3:3" customFormat="1">
      <c r="C2444" s="14"/>
    </row>
    <row r="2445" spans="3:3" customFormat="1">
      <c r="C2445" s="14"/>
    </row>
    <row r="2446" spans="3:3" customFormat="1">
      <c r="C2446" s="14"/>
    </row>
    <row r="2447" spans="3:3" customFormat="1">
      <c r="C2447" s="14"/>
    </row>
    <row r="2448" spans="3:3" customFormat="1">
      <c r="C2448" s="14"/>
    </row>
    <row r="2449" spans="3:3" customFormat="1">
      <c r="C2449" s="14"/>
    </row>
    <row r="2450" spans="3:3" customFormat="1">
      <c r="C2450" s="14"/>
    </row>
    <row r="2451" spans="3:3" customFormat="1">
      <c r="C2451" s="14"/>
    </row>
    <row r="2452" spans="3:3" customFormat="1">
      <c r="C2452" s="14"/>
    </row>
    <row r="2453" spans="3:3" customFormat="1">
      <c r="C2453" s="14"/>
    </row>
    <row r="2454" spans="3:3" customFormat="1">
      <c r="C2454" s="14"/>
    </row>
    <row r="2455" spans="3:3" customFormat="1">
      <c r="C2455" s="14"/>
    </row>
    <row r="2456" spans="3:3" customFormat="1">
      <c r="C2456" s="14"/>
    </row>
    <row r="2457" spans="3:3" customFormat="1">
      <c r="C2457" s="14"/>
    </row>
    <row r="2458" spans="3:3" customFormat="1">
      <c r="C2458" s="14"/>
    </row>
    <row r="2459" spans="3:3" customFormat="1">
      <c r="C2459" s="14"/>
    </row>
    <row r="2460" spans="3:3" customFormat="1">
      <c r="C2460" s="14"/>
    </row>
    <row r="2461" spans="3:3" customFormat="1">
      <c r="C2461" s="14"/>
    </row>
    <row r="2462" spans="3:3" customFormat="1">
      <c r="C2462" s="14"/>
    </row>
    <row r="2463" spans="3:3" customFormat="1">
      <c r="C2463" s="14"/>
    </row>
    <row r="2464" spans="3:3" customFormat="1">
      <c r="C2464" s="14"/>
    </row>
    <row r="2465" spans="3:3" customFormat="1">
      <c r="C2465" s="14"/>
    </row>
    <row r="2466" spans="3:3" customFormat="1">
      <c r="C2466" s="14"/>
    </row>
    <row r="2467" spans="3:3" customFormat="1">
      <c r="C2467" s="14"/>
    </row>
    <row r="2468" spans="3:3" customFormat="1">
      <c r="C2468" s="14"/>
    </row>
    <row r="2469" spans="3:3" customFormat="1">
      <c r="C2469" s="14"/>
    </row>
    <row r="2470" spans="3:3" customFormat="1">
      <c r="C2470" s="14"/>
    </row>
    <row r="2471" spans="3:3" customFormat="1">
      <c r="C2471" s="14"/>
    </row>
    <row r="2472" spans="3:3" customFormat="1">
      <c r="C2472" s="14"/>
    </row>
    <row r="2473" spans="3:3" customFormat="1">
      <c r="C2473" s="14"/>
    </row>
    <row r="2474" spans="3:3" customFormat="1">
      <c r="C2474" s="14"/>
    </row>
    <row r="2475" spans="3:3" customFormat="1">
      <c r="C2475" s="14"/>
    </row>
    <row r="2476" spans="3:3" customFormat="1">
      <c r="C2476" s="14"/>
    </row>
    <row r="2477" spans="3:3" customFormat="1">
      <c r="C2477" s="14"/>
    </row>
    <row r="2478" spans="3:3" customFormat="1">
      <c r="C2478" s="14"/>
    </row>
    <row r="2479" spans="3:3" customFormat="1">
      <c r="C2479" s="14"/>
    </row>
    <row r="2480" spans="3:3" customFormat="1">
      <c r="C2480" s="14"/>
    </row>
    <row r="2481" spans="3:3" customFormat="1">
      <c r="C2481" s="14"/>
    </row>
    <row r="2482" spans="3:3" customFormat="1">
      <c r="C2482" s="14"/>
    </row>
    <row r="2483" spans="3:3" customFormat="1">
      <c r="C2483" s="14"/>
    </row>
    <row r="2484" spans="3:3" customFormat="1">
      <c r="C2484" s="14"/>
    </row>
    <row r="2485" spans="3:3" customFormat="1">
      <c r="C2485" s="14"/>
    </row>
    <row r="2486" spans="3:3" customFormat="1">
      <c r="C2486" s="14"/>
    </row>
    <row r="2487" spans="3:3" customFormat="1">
      <c r="C2487" s="14"/>
    </row>
    <row r="2488" spans="3:3" customFormat="1">
      <c r="C2488" s="14"/>
    </row>
    <row r="2489" spans="3:3" customFormat="1">
      <c r="C2489" s="14"/>
    </row>
    <row r="2490" spans="3:3" customFormat="1">
      <c r="C2490" s="14"/>
    </row>
    <row r="2491" spans="3:3" customFormat="1">
      <c r="C2491" s="14"/>
    </row>
    <row r="2492" spans="3:3" customFormat="1">
      <c r="C2492" s="14"/>
    </row>
    <row r="2493" spans="3:3" customFormat="1">
      <c r="C2493" s="14"/>
    </row>
    <row r="2494" spans="3:3" customFormat="1">
      <c r="C2494" s="14"/>
    </row>
    <row r="2495" spans="3:3" customFormat="1">
      <c r="C2495" s="14"/>
    </row>
    <row r="2496" spans="3:3" customFormat="1">
      <c r="C2496" s="14"/>
    </row>
    <row r="2497" spans="3:3" customFormat="1">
      <c r="C2497" s="14"/>
    </row>
    <row r="2498" spans="3:3" customFormat="1">
      <c r="C2498" s="14"/>
    </row>
    <row r="2499" spans="3:3" customFormat="1">
      <c r="C2499" s="14"/>
    </row>
    <row r="2500" spans="3:3" customFormat="1">
      <c r="C2500" s="14"/>
    </row>
    <row r="2501" spans="3:3" customFormat="1">
      <c r="C2501" s="14"/>
    </row>
    <row r="2502" spans="3:3" customFormat="1">
      <c r="C2502" s="14"/>
    </row>
    <row r="2503" spans="3:3" customFormat="1">
      <c r="C2503" s="14"/>
    </row>
    <row r="2504" spans="3:3" customFormat="1">
      <c r="C2504" s="14"/>
    </row>
    <row r="2505" spans="3:3" customFormat="1">
      <c r="C2505" s="14"/>
    </row>
    <row r="2506" spans="3:3" customFormat="1">
      <c r="C2506" s="14"/>
    </row>
    <row r="2507" spans="3:3" customFormat="1">
      <c r="C2507" s="14"/>
    </row>
    <row r="2508" spans="3:3" customFormat="1">
      <c r="C2508" s="14"/>
    </row>
    <row r="2509" spans="3:3" customFormat="1">
      <c r="C2509" s="14"/>
    </row>
    <row r="2510" spans="3:3" customFormat="1">
      <c r="C2510" s="14"/>
    </row>
    <row r="2511" spans="3:3" customFormat="1">
      <c r="C2511" s="14"/>
    </row>
    <row r="2512" spans="3:3" customFormat="1">
      <c r="C2512" s="14"/>
    </row>
    <row r="2513" spans="3:3" customFormat="1">
      <c r="C2513" s="14"/>
    </row>
    <row r="2514" spans="3:3" customFormat="1">
      <c r="C2514" s="14"/>
    </row>
    <row r="2515" spans="3:3" customFormat="1">
      <c r="C2515" s="14"/>
    </row>
    <row r="2516" spans="3:3" customFormat="1">
      <c r="C2516" s="14"/>
    </row>
    <row r="2517" spans="3:3" customFormat="1">
      <c r="C2517" s="14"/>
    </row>
    <row r="2518" spans="3:3" customFormat="1">
      <c r="C2518" s="14"/>
    </row>
    <row r="2519" spans="3:3" customFormat="1">
      <c r="C2519" s="14"/>
    </row>
    <row r="2520" spans="3:3" customFormat="1">
      <c r="C2520" s="14"/>
    </row>
    <row r="2521" spans="3:3" customFormat="1">
      <c r="C2521" s="14"/>
    </row>
    <row r="2522" spans="3:3" customFormat="1">
      <c r="C2522" s="14"/>
    </row>
    <row r="2523" spans="3:3" customFormat="1">
      <c r="C2523" s="14"/>
    </row>
    <row r="2524" spans="3:3" customFormat="1">
      <c r="C2524" s="14"/>
    </row>
    <row r="2525" spans="3:3" customFormat="1">
      <c r="C2525" s="14"/>
    </row>
    <row r="2526" spans="3:3" customFormat="1">
      <c r="C2526" s="14"/>
    </row>
    <row r="2527" spans="3:3" customFormat="1">
      <c r="C2527" s="14"/>
    </row>
    <row r="2528" spans="3:3" customFormat="1">
      <c r="C2528" s="14"/>
    </row>
    <row r="2529" spans="3:3" customFormat="1">
      <c r="C2529" s="14"/>
    </row>
    <row r="2530" spans="3:3" customFormat="1">
      <c r="C2530" s="14"/>
    </row>
    <row r="2531" spans="3:3" customFormat="1">
      <c r="C2531" s="14"/>
    </row>
    <row r="2532" spans="3:3" customFormat="1">
      <c r="C2532" s="14"/>
    </row>
    <row r="2533" spans="3:3" customFormat="1">
      <c r="C2533" s="14"/>
    </row>
    <row r="2534" spans="3:3" customFormat="1">
      <c r="C2534" s="14"/>
    </row>
    <row r="2535" spans="3:3" customFormat="1">
      <c r="C2535" s="14"/>
    </row>
    <row r="2536" spans="3:3" customFormat="1">
      <c r="C2536" s="14"/>
    </row>
    <row r="2537" spans="3:3" customFormat="1">
      <c r="C2537" s="14"/>
    </row>
    <row r="2538" spans="3:3" customFormat="1">
      <c r="C2538" s="14"/>
    </row>
    <row r="2539" spans="3:3" customFormat="1">
      <c r="C2539" s="14"/>
    </row>
    <row r="2540" spans="3:3" customFormat="1">
      <c r="C2540" s="14"/>
    </row>
    <row r="2541" spans="3:3" customFormat="1">
      <c r="C2541" s="14"/>
    </row>
    <row r="2542" spans="3:3" customFormat="1">
      <c r="C2542" s="14"/>
    </row>
    <row r="2543" spans="3:3" customFormat="1">
      <c r="C2543" s="14"/>
    </row>
    <row r="2544" spans="3:3" customFormat="1">
      <c r="C2544" s="14"/>
    </row>
    <row r="2545" spans="3:3" customFormat="1">
      <c r="C2545" s="14"/>
    </row>
    <row r="2546" spans="3:3" customFormat="1">
      <c r="C2546" s="14"/>
    </row>
    <row r="2547" spans="3:3" customFormat="1">
      <c r="C2547" s="14"/>
    </row>
    <row r="2548" spans="3:3" customFormat="1">
      <c r="C2548" s="14"/>
    </row>
    <row r="2549" spans="3:3" customFormat="1">
      <c r="C2549" s="14"/>
    </row>
    <row r="2550" spans="3:3" customFormat="1">
      <c r="C2550" s="14"/>
    </row>
    <row r="2551" spans="3:3" customFormat="1">
      <c r="C2551" s="14"/>
    </row>
    <row r="2552" spans="3:3" customFormat="1">
      <c r="C2552" s="14"/>
    </row>
    <row r="2553" spans="3:3" customFormat="1">
      <c r="C2553" s="14"/>
    </row>
    <row r="2554" spans="3:3" customFormat="1">
      <c r="C2554" s="14"/>
    </row>
    <row r="2555" spans="3:3" customFormat="1">
      <c r="C2555" s="14"/>
    </row>
    <row r="2556" spans="3:3" customFormat="1">
      <c r="C2556" s="14"/>
    </row>
    <row r="2557" spans="3:3" customFormat="1">
      <c r="C2557" s="14"/>
    </row>
    <row r="2558" spans="3:3" customFormat="1">
      <c r="C2558" s="14"/>
    </row>
    <row r="2559" spans="3:3" customFormat="1">
      <c r="C2559" s="14"/>
    </row>
    <row r="2560" spans="3:3" customFormat="1">
      <c r="C2560" s="14"/>
    </row>
    <row r="2561" spans="3:3" customFormat="1">
      <c r="C2561" s="14"/>
    </row>
    <row r="2562" spans="3:3" customFormat="1">
      <c r="C2562" s="14"/>
    </row>
    <row r="2563" spans="3:3" customFormat="1">
      <c r="C2563" s="14"/>
    </row>
    <row r="2564" spans="3:3" customFormat="1">
      <c r="C2564" s="14"/>
    </row>
    <row r="2565" spans="3:3" customFormat="1">
      <c r="C2565" s="14"/>
    </row>
    <row r="2566" spans="3:3" customFormat="1">
      <c r="C2566" s="14"/>
    </row>
    <row r="2567" spans="3:3" customFormat="1">
      <c r="C2567" s="14"/>
    </row>
    <row r="2568" spans="3:3" customFormat="1">
      <c r="C2568" s="14"/>
    </row>
    <row r="2569" spans="3:3" customFormat="1">
      <c r="C2569" s="14"/>
    </row>
    <row r="2570" spans="3:3" customFormat="1">
      <c r="C2570" s="14"/>
    </row>
    <row r="2571" spans="3:3" customFormat="1">
      <c r="C2571" s="14"/>
    </row>
    <row r="2572" spans="3:3" customFormat="1">
      <c r="C2572" s="14"/>
    </row>
    <row r="2573" spans="3:3" customFormat="1">
      <c r="C2573" s="14"/>
    </row>
    <row r="2574" spans="3:3" customFormat="1">
      <c r="C2574" s="14"/>
    </row>
    <row r="2575" spans="3:3" customFormat="1">
      <c r="C2575" s="14"/>
    </row>
    <row r="2576" spans="3:3" customFormat="1">
      <c r="C2576" s="14"/>
    </row>
    <row r="2577" spans="3:3" customFormat="1">
      <c r="C2577" s="14"/>
    </row>
    <row r="2578" spans="3:3" customFormat="1">
      <c r="C2578" s="14"/>
    </row>
    <row r="2579" spans="3:3" customFormat="1">
      <c r="C2579" s="14"/>
    </row>
    <row r="2580" spans="3:3" customFormat="1">
      <c r="C2580" s="14"/>
    </row>
    <row r="2581" spans="3:3" customFormat="1">
      <c r="C2581" s="14"/>
    </row>
    <row r="2582" spans="3:3" customFormat="1">
      <c r="C2582" s="14"/>
    </row>
    <row r="2583" spans="3:3" customFormat="1">
      <c r="C2583" s="14"/>
    </row>
    <row r="2584" spans="3:3" customFormat="1">
      <c r="C2584" s="14"/>
    </row>
    <row r="2585" spans="3:3" customFormat="1">
      <c r="C2585" s="14"/>
    </row>
    <row r="2586" spans="3:3" customFormat="1">
      <c r="C2586" s="14"/>
    </row>
    <row r="2587" spans="3:3" customFormat="1">
      <c r="C2587" s="14"/>
    </row>
    <row r="2588" spans="3:3" customFormat="1">
      <c r="C2588" s="14"/>
    </row>
    <row r="2589" spans="3:3" customFormat="1">
      <c r="C2589" s="14"/>
    </row>
    <row r="2590" spans="3:3" customFormat="1">
      <c r="C2590" s="14"/>
    </row>
    <row r="2591" spans="3:3" customFormat="1">
      <c r="C2591" s="14"/>
    </row>
    <row r="2592" spans="3:3" customFormat="1">
      <c r="C2592" s="14"/>
    </row>
    <row r="2593" spans="3:3" customFormat="1">
      <c r="C2593" s="14"/>
    </row>
    <row r="2594" spans="3:3" customFormat="1">
      <c r="C2594" s="14"/>
    </row>
    <row r="2595" spans="3:3" customFormat="1">
      <c r="C2595" s="14"/>
    </row>
    <row r="2596" spans="3:3" customFormat="1">
      <c r="C2596" s="14"/>
    </row>
    <row r="2597" spans="3:3" customFormat="1">
      <c r="C2597" s="14"/>
    </row>
    <row r="2598" spans="3:3" customFormat="1">
      <c r="C2598" s="14"/>
    </row>
    <row r="2599" spans="3:3" customFormat="1">
      <c r="C2599" s="14"/>
    </row>
    <row r="2600" spans="3:3" customFormat="1">
      <c r="C2600" s="14"/>
    </row>
    <row r="2601" spans="3:3" customFormat="1">
      <c r="C2601" s="14"/>
    </row>
    <row r="2602" spans="3:3" customFormat="1">
      <c r="C2602" s="14"/>
    </row>
    <row r="2603" spans="3:3" customFormat="1">
      <c r="C2603" s="14"/>
    </row>
    <row r="2604" spans="3:3" customFormat="1">
      <c r="C2604" s="14"/>
    </row>
    <row r="2605" spans="3:3" customFormat="1">
      <c r="C2605" s="14"/>
    </row>
    <row r="2606" spans="3:3" customFormat="1">
      <c r="C2606" s="14"/>
    </row>
    <row r="2607" spans="3:3" customFormat="1">
      <c r="C2607" s="14"/>
    </row>
    <row r="2608" spans="3:3" customFormat="1">
      <c r="C2608" s="14"/>
    </row>
    <row r="2609" spans="3:3" customFormat="1">
      <c r="C2609" s="14"/>
    </row>
    <row r="2610" spans="3:3" customFormat="1">
      <c r="C2610" s="14"/>
    </row>
    <row r="2611" spans="3:3" customFormat="1">
      <c r="C2611" s="14"/>
    </row>
    <row r="2612" spans="3:3" customFormat="1">
      <c r="C2612" s="14"/>
    </row>
    <row r="2613" spans="3:3" customFormat="1">
      <c r="C2613" s="14"/>
    </row>
    <row r="2614" spans="3:3" customFormat="1">
      <c r="C2614" s="14"/>
    </row>
    <row r="2615" spans="3:3" customFormat="1">
      <c r="C2615" s="14"/>
    </row>
    <row r="2616" spans="3:3" customFormat="1">
      <c r="C2616" s="14"/>
    </row>
    <row r="2617" spans="3:3" customFormat="1">
      <c r="C2617" s="14"/>
    </row>
    <row r="2618" spans="3:3" customFormat="1">
      <c r="C2618" s="14"/>
    </row>
    <row r="2619" spans="3:3" customFormat="1">
      <c r="C2619" s="14"/>
    </row>
    <row r="2620" spans="3:3" customFormat="1">
      <c r="C2620" s="14"/>
    </row>
    <row r="2621" spans="3:3" customFormat="1">
      <c r="C2621" s="14"/>
    </row>
    <row r="2622" spans="3:3" customFormat="1">
      <c r="C2622" s="14"/>
    </row>
    <row r="2623" spans="3:3" customFormat="1">
      <c r="C2623" s="14"/>
    </row>
    <row r="2624" spans="3:3" customFormat="1">
      <c r="C2624" s="14"/>
    </row>
    <row r="2625" spans="3:3" customFormat="1">
      <c r="C2625" s="14"/>
    </row>
    <row r="2626" spans="3:3" customFormat="1">
      <c r="C2626" s="14"/>
    </row>
    <row r="2627" spans="3:3" customFormat="1">
      <c r="C2627" s="14"/>
    </row>
    <row r="2628" spans="3:3" customFormat="1">
      <c r="C2628" s="14"/>
    </row>
    <row r="2629" spans="3:3" customFormat="1">
      <c r="C2629" s="14"/>
    </row>
    <row r="2630" spans="3:3" customFormat="1">
      <c r="C2630" s="14"/>
    </row>
    <row r="2631" spans="3:3" customFormat="1">
      <c r="C2631" s="14"/>
    </row>
    <row r="2632" spans="3:3" customFormat="1">
      <c r="C2632" s="14"/>
    </row>
    <row r="2633" spans="3:3" customFormat="1">
      <c r="C2633" s="14"/>
    </row>
    <row r="2634" spans="3:3" customFormat="1">
      <c r="C2634" s="14"/>
    </row>
    <row r="2635" spans="3:3" customFormat="1">
      <c r="C2635" s="14"/>
    </row>
    <row r="2636" spans="3:3" customFormat="1">
      <c r="C2636" s="14"/>
    </row>
    <row r="2637" spans="3:3" customFormat="1">
      <c r="C2637" s="14"/>
    </row>
    <row r="2638" spans="3:3" customFormat="1">
      <c r="C2638" s="14"/>
    </row>
    <row r="2639" spans="3:3" customFormat="1">
      <c r="C2639" s="14"/>
    </row>
    <row r="2640" spans="3:3" customFormat="1">
      <c r="C2640" s="14"/>
    </row>
    <row r="2641" spans="3:3" customFormat="1">
      <c r="C2641" s="14"/>
    </row>
    <row r="2642" spans="3:3" customFormat="1">
      <c r="C2642" s="14"/>
    </row>
    <row r="2643" spans="3:3" customFormat="1">
      <c r="C2643" s="14"/>
    </row>
    <row r="2644" spans="3:3" customFormat="1">
      <c r="C2644" s="14"/>
    </row>
    <row r="2645" spans="3:3" customFormat="1">
      <c r="C2645" s="14"/>
    </row>
    <row r="2646" spans="3:3" customFormat="1">
      <c r="C2646" s="14"/>
    </row>
    <row r="2647" spans="3:3" customFormat="1">
      <c r="C2647" s="14"/>
    </row>
    <row r="2648" spans="3:3" customFormat="1">
      <c r="C2648" s="14"/>
    </row>
    <row r="2649" spans="3:3" customFormat="1">
      <c r="C2649" s="14"/>
    </row>
    <row r="2650" spans="3:3" customFormat="1">
      <c r="C2650" s="14"/>
    </row>
    <row r="2651" spans="3:3" customFormat="1">
      <c r="C2651" s="14"/>
    </row>
    <row r="2652" spans="3:3" customFormat="1">
      <c r="C2652" s="14"/>
    </row>
    <row r="2653" spans="3:3" customFormat="1">
      <c r="C2653" s="14"/>
    </row>
    <row r="2654" spans="3:3" customFormat="1">
      <c r="C2654" s="14"/>
    </row>
    <row r="2655" spans="3:3" customFormat="1">
      <c r="C2655" s="14"/>
    </row>
    <row r="2656" spans="3:3" customFormat="1">
      <c r="C2656" s="14"/>
    </row>
    <row r="2657" spans="3:3" customFormat="1">
      <c r="C2657" s="14"/>
    </row>
    <row r="2658" spans="3:3" customFormat="1">
      <c r="C2658" s="14"/>
    </row>
    <row r="2659" spans="3:3" customFormat="1">
      <c r="C2659" s="14"/>
    </row>
    <row r="2660" spans="3:3" customFormat="1">
      <c r="C2660" s="14"/>
    </row>
    <row r="2661" spans="3:3" customFormat="1">
      <c r="C2661" s="14"/>
    </row>
    <row r="2662" spans="3:3" customFormat="1">
      <c r="C2662" s="14"/>
    </row>
    <row r="2663" spans="3:3" customFormat="1">
      <c r="C2663" s="14"/>
    </row>
    <row r="2664" spans="3:3" customFormat="1">
      <c r="C2664" s="14"/>
    </row>
    <row r="2665" spans="3:3" customFormat="1">
      <c r="C2665" s="14"/>
    </row>
    <row r="2666" spans="3:3" customFormat="1">
      <c r="C2666" s="14"/>
    </row>
    <row r="2667" spans="3:3" customFormat="1">
      <c r="C2667" s="14"/>
    </row>
    <row r="2668" spans="3:3" customFormat="1">
      <c r="C2668" s="14"/>
    </row>
    <row r="2669" spans="3:3" customFormat="1">
      <c r="C2669" s="14"/>
    </row>
    <row r="2670" spans="3:3" customFormat="1">
      <c r="C2670" s="14"/>
    </row>
    <row r="2671" spans="3:3" customFormat="1">
      <c r="C2671" s="14"/>
    </row>
    <row r="2672" spans="3:3" customFormat="1">
      <c r="C2672" s="14"/>
    </row>
    <row r="2673" spans="3:3" customFormat="1">
      <c r="C2673" s="14"/>
    </row>
    <row r="2674" spans="3:3" customFormat="1">
      <c r="C2674" s="14"/>
    </row>
    <row r="2675" spans="3:3" customFormat="1">
      <c r="C2675" s="14"/>
    </row>
    <row r="2676" spans="3:3" customFormat="1">
      <c r="C2676" s="14"/>
    </row>
    <row r="2677" spans="3:3" customFormat="1">
      <c r="C2677" s="14"/>
    </row>
    <row r="2678" spans="3:3" customFormat="1">
      <c r="C2678" s="14"/>
    </row>
    <row r="2679" spans="3:3" customFormat="1">
      <c r="C2679" s="14"/>
    </row>
    <row r="2680" spans="3:3" customFormat="1">
      <c r="C2680" s="14"/>
    </row>
    <row r="2681" spans="3:3" customFormat="1">
      <c r="C2681" s="14"/>
    </row>
    <row r="2682" spans="3:3" customFormat="1">
      <c r="C2682" s="14"/>
    </row>
    <row r="2683" spans="3:3" customFormat="1">
      <c r="C2683" s="14"/>
    </row>
    <row r="2684" spans="3:3" customFormat="1">
      <c r="C2684" s="14"/>
    </row>
    <row r="2685" spans="3:3" customFormat="1">
      <c r="C2685" s="14"/>
    </row>
    <row r="2686" spans="3:3" customFormat="1">
      <c r="C2686" s="14"/>
    </row>
    <row r="2687" spans="3:3" customFormat="1">
      <c r="C2687" s="14"/>
    </row>
    <row r="2688" spans="3:3" customFormat="1">
      <c r="C2688" s="14"/>
    </row>
    <row r="2689" spans="3:3" customFormat="1">
      <c r="C2689" s="14"/>
    </row>
    <row r="2690" spans="3:3" customFormat="1">
      <c r="C2690" s="14"/>
    </row>
    <row r="2691" spans="3:3" customFormat="1">
      <c r="C2691" s="14"/>
    </row>
    <row r="2692" spans="3:3" customFormat="1">
      <c r="C2692" s="14"/>
    </row>
    <row r="2693" spans="3:3" customFormat="1">
      <c r="C2693" s="14"/>
    </row>
    <row r="2694" spans="3:3" customFormat="1">
      <c r="C2694" s="14"/>
    </row>
    <row r="2695" spans="3:3" customFormat="1">
      <c r="C2695" s="14"/>
    </row>
    <row r="2696" spans="3:3" customFormat="1">
      <c r="C2696" s="14"/>
    </row>
    <row r="2697" spans="3:3" customFormat="1">
      <c r="C2697" s="14"/>
    </row>
    <row r="2698" spans="3:3" customFormat="1">
      <c r="C2698" s="14"/>
    </row>
    <row r="2699" spans="3:3" customFormat="1">
      <c r="C2699" s="14"/>
    </row>
    <row r="2700" spans="3:3" customFormat="1">
      <c r="C2700" s="14"/>
    </row>
    <row r="2701" spans="3:3" customFormat="1">
      <c r="C2701" s="14"/>
    </row>
    <row r="2702" spans="3:3" customFormat="1">
      <c r="C2702" s="14"/>
    </row>
    <row r="2703" spans="3:3" customFormat="1">
      <c r="C2703" s="14"/>
    </row>
    <row r="2704" spans="3:3" customFormat="1">
      <c r="C2704" s="14"/>
    </row>
    <row r="2705" spans="3:3" customFormat="1">
      <c r="C2705" s="14"/>
    </row>
    <row r="2706" spans="3:3" customFormat="1">
      <c r="C2706" s="14"/>
    </row>
    <row r="2707" spans="3:3" customFormat="1">
      <c r="C2707" s="14"/>
    </row>
    <row r="2708" spans="3:3" customFormat="1">
      <c r="C2708" s="14"/>
    </row>
    <row r="2709" spans="3:3" customFormat="1">
      <c r="C2709" s="14"/>
    </row>
    <row r="2710" spans="3:3" customFormat="1">
      <c r="C2710" s="14"/>
    </row>
    <row r="2711" spans="3:3" customFormat="1">
      <c r="C2711" s="14"/>
    </row>
    <row r="2712" spans="3:3" customFormat="1">
      <c r="C2712" s="14"/>
    </row>
    <row r="2713" spans="3:3" customFormat="1">
      <c r="C2713" s="14"/>
    </row>
    <row r="2714" spans="3:3" customFormat="1">
      <c r="C2714" s="14"/>
    </row>
    <row r="2715" spans="3:3" customFormat="1">
      <c r="C2715" s="14"/>
    </row>
    <row r="2716" spans="3:3" customFormat="1">
      <c r="C2716" s="14"/>
    </row>
    <row r="2717" spans="3:3" customFormat="1">
      <c r="C2717" s="14"/>
    </row>
    <row r="2718" spans="3:3" customFormat="1">
      <c r="C2718" s="14"/>
    </row>
    <row r="2719" spans="3:3" customFormat="1">
      <c r="C2719" s="14"/>
    </row>
    <row r="2720" spans="3:3" customFormat="1">
      <c r="C2720" s="14"/>
    </row>
    <row r="2721" spans="3:3" customFormat="1">
      <c r="C2721" s="14"/>
    </row>
    <row r="2722" spans="3:3" customFormat="1">
      <c r="C2722" s="14"/>
    </row>
    <row r="2723" spans="3:3" customFormat="1">
      <c r="C2723" s="14"/>
    </row>
    <row r="2724" spans="3:3" customFormat="1">
      <c r="C2724" s="14"/>
    </row>
    <row r="2725" spans="3:3" customFormat="1">
      <c r="C2725" s="14"/>
    </row>
    <row r="2726" spans="3:3" customFormat="1">
      <c r="C2726" s="14"/>
    </row>
    <row r="2727" spans="3:3" customFormat="1">
      <c r="C2727" s="14"/>
    </row>
    <row r="2728" spans="3:3" customFormat="1">
      <c r="C2728" s="14"/>
    </row>
    <row r="2729" spans="3:3" customFormat="1">
      <c r="C2729" s="14"/>
    </row>
    <row r="2730" spans="3:3" customFormat="1">
      <c r="C2730" s="14"/>
    </row>
    <row r="2731" spans="3:3" customFormat="1">
      <c r="C2731" s="14"/>
    </row>
    <row r="2732" spans="3:3" customFormat="1">
      <c r="C2732" s="14"/>
    </row>
    <row r="2733" spans="3:3" customFormat="1">
      <c r="C2733" s="14"/>
    </row>
    <row r="2734" spans="3:3" customFormat="1">
      <c r="C2734" s="14"/>
    </row>
    <row r="2735" spans="3:3" customFormat="1">
      <c r="C2735" s="14"/>
    </row>
    <row r="2736" spans="3:3" customFormat="1">
      <c r="C2736" s="14"/>
    </row>
    <row r="2737" spans="3:3" customFormat="1">
      <c r="C2737" s="14"/>
    </row>
    <row r="2738" spans="3:3" customFormat="1">
      <c r="C2738" s="14"/>
    </row>
    <row r="2739" spans="3:3" customFormat="1">
      <c r="C2739" s="14"/>
    </row>
    <row r="2740" spans="3:3" customFormat="1">
      <c r="C2740" s="14"/>
    </row>
    <row r="2741" spans="3:3" customFormat="1">
      <c r="C2741" s="14"/>
    </row>
    <row r="2742" spans="3:3" customFormat="1">
      <c r="C2742" s="14"/>
    </row>
    <row r="2743" spans="3:3" customFormat="1">
      <c r="C2743" s="14"/>
    </row>
    <row r="2744" spans="3:3" customFormat="1">
      <c r="C2744" s="14"/>
    </row>
    <row r="2745" spans="3:3" customFormat="1">
      <c r="C2745" s="14"/>
    </row>
    <row r="2746" spans="3:3" customFormat="1">
      <c r="C2746" s="14"/>
    </row>
    <row r="2747" spans="3:3" customFormat="1">
      <c r="C2747" s="14"/>
    </row>
    <row r="2748" spans="3:3" customFormat="1">
      <c r="C2748" s="14"/>
    </row>
    <row r="2749" spans="3:3" customFormat="1">
      <c r="C2749" s="14"/>
    </row>
    <row r="2750" spans="3:3" customFormat="1">
      <c r="C2750" s="14"/>
    </row>
    <row r="2751" spans="3:3" customFormat="1">
      <c r="C2751" s="14"/>
    </row>
    <row r="2752" spans="3:3" customFormat="1">
      <c r="C2752" s="14"/>
    </row>
    <row r="2753" spans="3:3" customFormat="1">
      <c r="C2753" s="14"/>
    </row>
    <row r="2754" spans="3:3" customFormat="1">
      <c r="C2754" s="14"/>
    </row>
    <row r="2755" spans="3:3" customFormat="1">
      <c r="C2755" s="14"/>
    </row>
    <row r="2756" spans="3:3" customFormat="1">
      <c r="C2756" s="14"/>
    </row>
    <row r="2757" spans="3:3" customFormat="1">
      <c r="C2757" s="14"/>
    </row>
    <row r="2758" spans="3:3" customFormat="1">
      <c r="C2758" s="14"/>
    </row>
    <row r="2759" spans="3:3" customFormat="1">
      <c r="C2759" s="14"/>
    </row>
    <row r="2760" spans="3:3" customFormat="1">
      <c r="C2760" s="14"/>
    </row>
    <row r="2761" spans="3:3" customFormat="1">
      <c r="C2761" s="14"/>
    </row>
    <row r="2762" spans="3:3" customFormat="1">
      <c r="C2762" s="14"/>
    </row>
    <row r="2763" spans="3:3" customFormat="1">
      <c r="C2763" s="14"/>
    </row>
    <row r="2764" spans="3:3" customFormat="1">
      <c r="C2764" s="14"/>
    </row>
    <row r="2765" spans="3:3" customFormat="1">
      <c r="C2765" s="14"/>
    </row>
    <row r="2766" spans="3:3" customFormat="1">
      <c r="C2766" s="14"/>
    </row>
    <row r="2767" spans="3:3" customFormat="1">
      <c r="C2767" s="14"/>
    </row>
    <row r="2768" spans="3:3" customFormat="1">
      <c r="C2768" s="14"/>
    </row>
    <row r="2769" spans="3:3" customFormat="1">
      <c r="C2769" s="14"/>
    </row>
    <row r="2770" spans="3:3" customFormat="1">
      <c r="C2770" s="14"/>
    </row>
    <row r="2771" spans="3:3" customFormat="1">
      <c r="C2771" s="14"/>
    </row>
    <row r="2772" spans="3:3" customFormat="1">
      <c r="C2772" s="14"/>
    </row>
    <row r="2773" spans="3:3" customFormat="1">
      <c r="C2773" s="14"/>
    </row>
    <row r="2774" spans="3:3" customFormat="1">
      <c r="C2774" s="14"/>
    </row>
    <row r="2775" spans="3:3" customFormat="1">
      <c r="C2775" s="14"/>
    </row>
    <row r="2776" spans="3:3" customFormat="1">
      <c r="C2776" s="14"/>
    </row>
    <row r="2777" spans="3:3" customFormat="1">
      <c r="C2777" s="14"/>
    </row>
    <row r="2778" spans="3:3" customFormat="1">
      <c r="C2778" s="14"/>
    </row>
    <row r="2779" spans="3:3" customFormat="1">
      <c r="C2779" s="14"/>
    </row>
    <row r="2780" spans="3:3" customFormat="1">
      <c r="C2780" s="14"/>
    </row>
    <row r="2781" spans="3:3" customFormat="1">
      <c r="C2781" s="14"/>
    </row>
    <row r="2782" spans="3:3" customFormat="1">
      <c r="C2782" s="14"/>
    </row>
    <row r="2783" spans="3:3" customFormat="1">
      <c r="C2783" s="14"/>
    </row>
    <row r="2784" spans="3:3" customFormat="1">
      <c r="C2784" s="14"/>
    </row>
    <row r="2785" spans="3:3" customFormat="1">
      <c r="C2785" s="14"/>
    </row>
    <row r="2786" spans="3:3" customFormat="1">
      <c r="C2786" s="14"/>
    </row>
    <row r="2787" spans="3:3" customFormat="1">
      <c r="C2787" s="14"/>
    </row>
    <row r="2788" spans="3:3" customFormat="1">
      <c r="C2788" s="14"/>
    </row>
    <row r="2789" spans="3:3" customFormat="1">
      <c r="C2789" s="14"/>
    </row>
    <row r="2790" spans="3:3" customFormat="1">
      <c r="C2790" s="14"/>
    </row>
    <row r="2791" spans="3:3" customFormat="1">
      <c r="C2791" s="14"/>
    </row>
    <row r="2792" spans="3:3" customFormat="1">
      <c r="C2792" s="14"/>
    </row>
    <row r="2793" spans="3:3" customFormat="1">
      <c r="C2793" s="14"/>
    </row>
    <row r="2794" spans="3:3" customFormat="1">
      <c r="C2794" s="14"/>
    </row>
    <row r="2795" spans="3:3" customFormat="1">
      <c r="C2795" s="14"/>
    </row>
    <row r="2796" spans="3:3" customFormat="1">
      <c r="C2796" s="14"/>
    </row>
    <row r="2797" spans="3:3" customFormat="1">
      <c r="C2797" s="14"/>
    </row>
    <row r="2798" spans="3:3" customFormat="1">
      <c r="C2798" s="14"/>
    </row>
    <row r="2799" spans="3:3" customFormat="1">
      <c r="C2799" s="14"/>
    </row>
    <row r="2800" spans="3:3" customFormat="1">
      <c r="C2800" s="14"/>
    </row>
    <row r="2801" spans="3:3" customFormat="1">
      <c r="C2801" s="14"/>
    </row>
    <row r="2802" spans="3:3" customFormat="1">
      <c r="C2802" s="14"/>
    </row>
    <row r="2803" spans="3:3" customFormat="1">
      <c r="C2803" s="14"/>
    </row>
    <row r="2804" spans="3:3" customFormat="1">
      <c r="C2804" s="14"/>
    </row>
    <row r="2805" spans="3:3" customFormat="1">
      <c r="C2805" s="14"/>
    </row>
    <row r="2806" spans="3:3" customFormat="1">
      <c r="C2806" s="14"/>
    </row>
    <row r="2807" spans="3:3" customFormat="1">
      <c r="C2807" s="14"/>
    </row>
    <row r="2808" spans="3:3" customFormat="1">
      <c r="C2808" s="14"/>
    </row>
    <row r="2809" spans="3:3" customFormat="1">
      <c r="C2809" s="14"/>
    </row>
    <row r="2810" spans="3:3" customFormat="1">
      <c r="C2810" s="14"/>
    </row>
    <row r="2811" spans="3:3" customFormat="1">
      <c r="C2811" s="14"/>
    </row>
    <row r="2812" spans="3:3" customFormat="1">
      <c r="C2812" s="14"/>
    </row>
    <row r="2813" spans="3:3" customFormat="1">
      <c r="C2813" s="14"/>
    </row>
    <row r="2814" spans="3:3" customFormat="1">
      <c r="C2814" s="14"/>
    </row>
    <row r="2815" spans="3:3" customFormat="1">
      <c r="C2815" s="14"/>
    </row>
    <row r="2816" spans="3:3" customFormat="1">
      <c r="C2816" s="14"/>
    </row>
    <row r="2817" spans="3:3" customFormat="1">
      <c r="C2817" s="14"/>
    </row>
    <row r="2818" spans="3:3" customFormat="1">
      <c r="C2818" s="14"/>
    </row>
    <row r="2819" spans="3:3" customFormat="1">
      <c r="C2819" s="14"/>
    </row>
    <row r="2820" spans="3:3" customFormat="1">
      <c r="C2820" s="14"/>
    </row>
    <row r="2821" spans="3:3" customFormat="1">
      <c r="C2821" s="14"/>
    </row>
    <row r="2822" spans="3:3" customFormat="1">
      <c r="C2822" s="14"/>
    </row>
    <row r="2823" spans="3:3" customFormat="1">
      <c r="C2823" s="14"/>
    </row>
    <row r="2824" spans="3:3" customFormat="1">
      <c r="C2824" s="14"/>
    </row>
    <row r="2825" spans="3:3" customFormat="1">
      <c r="C2825" s="14"/>
    </row>
    <row r="2826" spans="3:3" customFormat="1">
      <c r="C2826" s="14"/>
    </row>
    <row r="2827" spans="3:3" customFormat="1">
      <c r="C2827" s="14"/>
    </row>
    <row r="2828" spans="3:3" customFormat="1">
      <c r="C2828" s="14"/>
    </row>
    <row r="2829" spans="3:3" customFormat="1">
      <c r="C2829" s="14"/>
    </row>
    <row r="2830" spans="3:3" customFormat="1">
      <c r="C2830" s="14"/>
    </row>
    <row r="2831" spans="3:3" customFormat="1">
      <c r="C2831" s="14"/>
    </row>
    <row r="2832" spans="3:3" customFormat="1">
      <c r="C2832" s="14"/>
    </row>
    <row r="2833" spans="3:3" customFormat="1">
      <c r="C2833" s="14"/>
    </row>
    <row r="2834" spans="3:3" customFormat="1">
      <c r="C2834" s="14"/>
    </row>
    <row r="2835" spans="3:3" customFormat="1">
      <c r="C2835" s="14"/>
    </row>
    <row r="2836" spans="3:3" customFormat="1">
      <c r="C2836" s="14"/>
    </row>
    <row r="2837" spans="3:3" customFormat="1">
      <c r="C2837" s="14"/>
    </row>
    <row r="2838" spans="3:3" customFormat="1">
      <c r="C2838" s="14"/>
    </row>
    <row r="2839" spans="3:3" customFormat="1">
      <c r="C2839" s="14"/>
    </row>
    <row r="2840" spans="3:3" customFormat="1">
      <c r="C2840" s="14"/>
    </row>
    <row r="2841" spans="3:3" customFormat="1">
      <c r="C2841" s="14"/>
    </row>
    <row r="2842" spans="3:3" customFormat="1">
      <c r="C2842" s="14"/>
    </row>
    <row r="2843" spans="3:3" customFormat="1">
      <c r="C2843" s="14"/>
    </row>
    <row r="2844" spans="3:3" customFormat="1">
      <c r="C2844" s="14"/>
    </row>
    <row r="2845" spans="3:3" customFormat="1">
      <c r="C2845" s="14"/>
    </row>
    <row r="2846" spans="3:3" customFormat="1">
      <c r="C2846" s="14"/>
    </row>
    <row r="2847" spans="3:3" customFormat="1">
      <c r="C2847" s="14"/>
    </row>
    <row r="2848" spans="3:3" customFormat="1">
      <c r="C2848" s="14"/>
    </row>
    <row r="2849" spans="3:3" customFormat="1">
      <c r="C2849" s="14"/>
    </row>
    <row r="2850" spans="3:3" customFormat="1">
      <c r="C2850" s="14"/>
    </row>
    <row r="2851" spans="3:3" customFormat="1">
      <c r="C2851" s="14"/>
    </row>
    <row r="2852" spans="3:3" customFormat="1">
      <c r="C2852" s="14"/>
    </row>
    <row r="2853" spans="3:3" customFormat="1">
      <c r="C2853" s="14"/>
    </row>
    <row r="2854" spans="3:3" customFormat="1">
      <c r="C2854" s="14"/>
    </row>
    <row r="2855" spans="3:3" customFormat="1">
      <c r="C2855" s="14"/>
    </row>
    <row r="2856" spans="3:3" customFormat="1">
      <c r="C2856" s="14"/>
    </row>
    <row r="2857" spans="3:3" customFormat="1">
      <c r="C2857" s="14"/>
    </row>
    <row r="2858" spans="3:3" customFormat="1">
      <c r="C2858" s="14"/>
    </row>
    <row r="2859" spans="3:3" customFormat="1">
      <c r="C2859" s="14"/>
    </row>
    <row r="2860" spans="3:3" customFormat="1">
      <c r="C2860" s="14"/>
    </row>
    <row r="2861" spans="3:3" customFormat="1">
      <c r="C2861" s="14"/>
    </row>
    <row r="2862" spans="3:3" customFormat="1">
      <c r="C2862" s="14"/>
    </row>
    <row r="2863" spans="3:3" customFormat="1">
      <c r="C2863" s="14"/>
    </row>
    <row r="2864" spans="3:3" customFormat="1">
      <c r="C2864" s="14"/>
    </row>
    <row r="2865" spans="3:3" customFormat="1">
      <c r="C2865" s="14"/>
    </row>
    <row r="2866" spans="3:3" customFormat="1">
      <c r="C2866" s="14"/>
    </row>
    <row r="2867" spans="3:3" customFormat="1">
      <c r="C2867" s="14"/>
    </row>
    <row r="2868" spans="3:3" customFormat="1">
      <c r="C2868" s="14"/>
    </row>
    <row r="2869" spans="3:3" customFormat="1">
      <c r="C2869" s="14"/>
    </row>
    <row r="2870" spans="3:3" customFormat="1">
      <c r="C2870" s="14"/>
    </row>
    <row r="2871" spans="3:3" customFormat="1">
      <c r="C2871" s="14"/>
    </row>
    <row r="2872" spans="3:3" customFormat="1">
      <c r="C2872" s="14"/>
    </row>
    <row r="2873" spans="3:3" customFormat="1">
      <c r="C2873" s="14"/>
    </row>
    <row r="2874" spans="3:3" customFormat="1">
      <c r="C2874" s="14"/>
    </row>
    <row r="2875" spans="3:3" customFormat="1">
      <c r="C2875" s="14"/>
    </row>
    <row r="2876" spans="3:3" customFormat="1">
      <c r="C2876" s="14"/>
    </row>
    <row r="2877" spans="3:3" customFormat="1">
      <c r="C2877" s="14"/>
    </row>
    <row r="2878" spans="3:3" customFormat="1">
      <c r="C2878" s="14"/>
    </row>
    <row r="2879" spans="3:3" customFormat="1">
      <c r="C2879" s="14"/>
    </row>
    <row r="2880" spans="3:3" customFormat="1">
      <c r="C2880" s="14"/>
    </row>
    <row r="2881" spans="3:3" customFormat="1">
      <c r="C2881" s="14"/>
    </row>
    <row r="2882" spans="3:3" customFormat="1">
      <c r="C2882" s="14"/>
    </row>
    <row r="2883" spans="3:3" customFormat="1">
      <c r="C2883" s="14"/>
    </row>
    <row r="2884" spans="3:3" customFormat="1">
      <c r="C2884" s="14"/>
    </row>
    <row r="2885" spans="3:3" customFormat="1">
      <c r="C2885" s="14"/>
    </row>
    <row r="2886" spans="3:3" customFormat="1">
      <c r="C2886" s="14"/>
    </row>
    <row r="2887" spans="3:3" customFormat="1">
      <c r="C2887" s="14"/>
    </row>
    <row r="2888" spans="3:3" customFormat="1">
      <c r="C2888" s="14"/>
    </row>
    <row r="2889" spans="3:3" customFormat="1">
      <c r="C2889" s="14"/>
    </row>
    <row r="2890" spans="3:3" customFormat="1">
      <c r="C2890" s="14"/>
    </row>
    <row r="2891" spans="3:3" customFormat="1">
      <c r="C2891" s="14"/>
    </row>
    <row r="2892" spans="3:3" customFormat="1">
      <c r="C2892" s="14"/>
    </row>
    <row r="2893" spans="3:3" customFormat="1">
      <c r="C2893" s="14"/>
    </row>
    <row r="2894" spans="3:3" customFormat="1">
      <c r="C2894" s="14"/>
    </row>
    <row r="2895" spans="3:3" customFormat="1">
      <c r="C2895" s="14"/>
    </row>
    <row r="2896" spans="3:3" customFormat="1">
      <c r="C2896" s="14"/>
    </row>
    <row r="2897" spans="3:3" customFormat="1">
      <c r="C2897" s="14"/>
    </row>
    <row r="2898" spans="3:3" customFormat="1">
      <c r="C2898" s="14"/>
    </row>
    <row r="2899" spans="3:3" customFormat="1">
      <c r="C2899" s="14"/>
    </row>
    <row r="2900" spans="3:3" customFormat="1">
      <c r="C2900" s="14"/>
    </row>
    <row r="2901" spans="3:3" customFormat="1">
      <c r="C2901" s="14"/>
    </row>
    <row r="2902" spans="3:3" customFormat="1">
      <c r="C2902" s="14"/>
    </row>
    <row r="2903" spans="3:3" customFormat="1">
      <c r="C2903" s="14"/>
    </row>
    <row r="2904" spans="3:3" customFormat="1">
      <c r="C2904" s="14"/>
    </row>
    <row r="2905" spans="3:3" customFormat="1">
      <c r="C2905" s="14"/>
    </row>
    <row r="2906" spans="3:3" customFormat="1">
      <c r="C2906" s="14"/>
    </row>
    <row r="2907" spans="3:3" customFormat="1">
      <c r="C2907" s="14"/>
    </row>
    <row r="2908" spans="3:3" customFormat="1">
      <c r="C2908" s="14"/>
    </row>
    <row r="2909" spans="3:3" customFormat="1">
      <c r="C2909" s="14"/>
    </row>
    <row r="2910" spans="3:3" customFormat="1">
      <c r="C2910" s="14"/>
    </row>
    <row r="2911" spans="3:3" customFormat="1">
      <c r="C2911" s="14"/>
    </row>
    <row r="2912" spans="3:3" customFormat="1">
      <c r="C2912" s="14"/>
    </row>
    <row r="2913" spans="3:3" customFormat="1">
      <c r="C2913" s="14"/>
    </row>
    <row r="2914" spans="3:3" customFormat="1">
      <c r="C2914" s="14"/>
    </row>
    <row r="2915" spans="3:3" customFormat="1">
      <c r="C2915" s="14"/>
    </row>
    <row r="2916" spans="3:3" customFormat="1">
      <c r="C2916" s="14"/>
    </row>
    <row r="2917" spans="3:3" customFormat="1">
      <c r="C2917" s="14"/>
    </row>
    <row r="2918" spans="3:3" customFormat="1">
      <c r="C2918" s="14"/>
    </row>
    <row r="2919" spans="3:3" customFormat="1">
      <c r="C2919" s="14"/>
    </row>
    <row r="2920" spans="3:3" customFormat="1">
      <c r="C2920" s="14"/>
    </row>
    <row r="2921" spans="3:3" customFormat="1">
      <c r="C2921" s="14"/>
    </row>
    <row r="2922" spans="3:3" customFormat="1">
      <c r="C2922" s="14"/>
    </row>
    <row r="2923" spans="3:3" customFormat="1">
      <c r="C2923" s="14"/>
    </row>
    <row r="2924" spans="3:3" customFormat="1">
      <c r="C2924" s="14"/>
    </row>
    <row r="2925" spans="3:3" customFormat="1">
      <c r="C2925" s="14"/>
    </row>
    <row r="2926" spans="3:3" customFormat="1">
      <c r="C2926" s="14"/>
    </row>
    <row r="2927" spans="3:3" customFormat="1">
      <c r="C2927" s="14"/>
    </row>
    <row r="2928" spans="3:3" customFormat="1">
      <c r="C2928" s="14"/>
    </row>
    <row r="2929" spans="3:3" customFormat="1">
      <c r="C2929" s="14"/>
    </row>
    <row r="2930" spans="3:3" customFormat="1">
      <c r="C2930" s="14"/>
    </row>
    <row r="2931" spans="3:3" customFormat="1">
      <c r="C2931" s="14"/>
    </row>
    <row r="2932" spans="3:3" customFormat="1">
      <c r="C2932" s="14"/>
    </row>
    <row r="2933" spans="3:3" customFormat="1">
      <c r="C2933" s="14"/>
    </row>
    <row r="2934" spans="3:3" customFormat="1">
      <c r="C2934" s="14"/>
    </row>
    <row r="2935" spans="3:3" customFormat="1">
      <c r="C2935" s="14"/>
    </row>
    <row r="2936" spans="3:3" customFormat="1">
      <c r="C2936" s="14"/>
    </row>
    <row r="2937" spans="3:3" customFormat="1">
      <c r="C2937" s="14"/>
    </row>
    <row r="2938" spans="3:3" customFormat="1">
      <c r="C2938" s="14"/>
    </row>
    <row r="2939" spans="3:3" customFormat="1">
      <c r="C2939" s="14"/>
    </row>
    <row r="2940" spans="3:3" customFormat="1">
      <c r="C2940" s="14"/>
    </row>
    <row r="2941" spans="3:3" customFormat="1">
      <c r="C2941" s="14"/>
    </row>
    <row r="2942" spans="3:3" customFormat="1">
      <c r="C2942" s="14"/>
    </row>
    <row r="2943" spans="3:3" customFormat="1">
      <c r="C2943" s="14"/>
    </row>
    <row r="2944" spans="3:3" customFormat="1">
      <c r="C2944" s="14"/>
    </row>
    <row r="2945" spans="3:3" customFormat="1">
      <c r="C2945" s="14"/>
    </row>
    <row r="2946" spans="3:3" customFormat="1">
      <c r="C2946" s="14"/>
    </row>
    <row r="2947" spans="3:3" customFormat="1">
      <c r="C2947" s="14"/>
    </row>
    <row r="2948" spans="3:3" customFormat="1">
      <c r="C2948" s="14"/>
    </row>
    <row r="2949" spans="3:3" customFormat="1">
      <c r="C2949" s="14"/>
    </row>
    <row r="2950" spans="3:3" customFormat="1">
      <c r="C2950" s="14"/>
    </row>
    <row r="2951" spans="3:3" customFormat="1">
      <c r="C2951" s="14"/>
    </row>
    <row r="2952" spans="3:3" customFormat="1">
      <c r="C2952" s="14"/>
    </row>
    <row r="2953" spans="3:3" customFormat="1">
      <c r="C2953" s="14"/>
    </row>
    <row r="2954" spans="3:3" customFormat="1">
      <c r="C2954" s="14"/>
    </row>
    <row r="2955" spans="3:3" customFormat="1">
      <c r="C2955" s="14"/>
    </row>
    <row r="2956" spans="3:3" customFormat="1">
      <c r="C2956" s="14"/>
    </row>
    <row r="2957" spans="3:3" customFormat="1">
      <c r="C2957" s="14"/>
    </row>
    <row r="2958" spans="3:3" customFormat="1">
      <c r="C2958" s="14"/>
    </row>
    <row r="2959" spans="3:3" customFormat="1">
      <c r="C2959" s="14"/>
    </row>
    <row r="2960" spans="3:3" customFormat="1">
      <c r="C2960" s="14"/>
    </row>
    <row r="2961" spans="3:3" customFormat="1">
      <c r="C2961" s="14"/>
    </row>
    <row r="2962" spans="3:3" customFormat="1">
      <c r="C2962" s="14"/>
    </row>
    <row r="2963" spans="3:3" customFormat="1">
      <c r="C2963" s="14"/>
    </row>
    <row r="2964" spans="3:3" customFormat="1">
      <c r="C2964" s="14"/>
    </row>
    <row r="2965" spans="3:3" customFormat="1">
      <c r="C2965" s="14"/>
    </row>
    <row r="2966" spans="3:3" customFormat="1">
      <c r="C2966" s="14"/>
    </row>
    <row r="2967" spans="3:3" customFormat="1">
      <c r="C2967" s="14"/>
    </row>
    <row r="2968" spans="3:3" customFormat="1">
      <c r="C2968" s="14"/>
    </row>
    <row r="2969" spans="3:3" customFormat="1">
      <c r="C2969" s="14"/>
    </row>
    <row r="2970" spans="3:3" customFormat="1">
      <c r="C2970" s="14"/>
    </row>
    <row r="2971" spans="3:3" customFormat="1">
      <c r="C2971" s="14"/>
    </row>
    <row r="2972" spans="3:3" customFormat="1">
      <c r="C2972" s="14"/>
    </row>
    <row r="2973" spans="3:3" customFormat="1">
      <c r="C2973" s="14"/>
    </row>
    <row r="2974" spans="3:3" customFormat="1">
      <c r="C2974" s="14"/>
    </row>
    <row r="2975" spans="3:3" customFormat="1">
      <c r="C2975" s="14"/>
    </row>
    <row r="2976" spans="3:3" customFormat="1">
      <c r="C2976" s="14"/>
    </row>
    <row r="2977" spans="3:3" customFormat="1">
      <c r="C2977" s="14"/>
    </row>
    <row r="2978" spans="3:3" customFormat="1">
      <c r="C2978" s="14"/>
    </row>
    <row r="2979" spans="3:3" customFormat="1">
      <c r="C2979" s="14"/>
    </row>
    <row r="2980" spans="3:3" customFormat="1">
      <c r="C2980" s="14"/>
    </row>
    <row r="2981" spans="3:3" customFormat="1">
      <c r="C2981" s="14"/>
    </row>
    <row r="2982" spans="3:3" customFormat="1">
      <c r="C2982" s="14"/>
    </row>
    <row r="2983" spans="3:3" customFormat="1">
      <c r="C2983" s="14"/>
    </row>
    <row r="2984" spans="3:3" customFormat="1">
      <c r="C2984" s="14"/>
    </row>
    <row r="2985" spans="3:3" customFormat="1">
      <c r="C2985" s="14"/>
    </row>
    <row r="2986" spans="3:3" customFormat="1">
      <c r="C2986" s="14"/>
    </row>
    <row r="2987" spans="3:3" customFormat="1">
      <c r="C2987" s="14"/>
    </row>
    <row r="2988" spans="3:3" customFormat="1">
      <c r="C2988" s="14"/>
    </row>
    <row r="2989" spans="3:3" customFormat="1">
      <c r="C2989" s="14"/>
    </row>
    <row r="2990" spans="3:3" customFormat="1">
      <c r="C2990" s="14"/>
    </row>
    <row r="2991" spans="3:3" customFormat="1">
      <c r="C2991" s="14"/>
    </row>
    <row r="2992" spans="3:3" customFormat="1">
      <c r="C2992" s="14"/>
    </row>
    <row r="2993" spans="3:3" customFormat="1">
      <c r="C2993" s="14"/>
    </row>
    <row r="2994" spans="3:3" customFormat="1">
      <c r="C2994" s="14"/>
    </row>
    <row r="2995" spans="3:3" customFormat="1">
      <c r="C2995" s="14"/>
    </row>
    <row r="2996" spans="3:3" customFormat="1">
      <c r="C2996" s="14"/>
    </row>
    <row r="2997" spans="3:3" customFormat="1">
      <c r="C2997" s="14"/>
    </row>
    <row r="2998" spans="3:3" customFormat="1">
      <c r="C2998" s="14"/>
    </row>
    <row r="2999" spans="3:3" customFormat="1">
      <c r="C2999" s="14"/>
    </row>
    <row r="3000" spans="3:3" customFormat="1">
      <c r="C3000" s="14"/>
    </row>
    <row r="3001" spans="3:3" customFormat="1">
      <c r="C3001" s="14"/>
    </row>
    <row r="3002" spans="3:3" customFormat="1">
      <c r="C3002" s="14"/>
    </row>
    <row r="3003" spans="3:3" customFormat="1">
      <c r="C3003" s="14"/>
    </row>
    <row r="3004" spans="3:3" customFormat="1">
      <c r="C3004" s="14"/>
    </row>
    <row r="3005" spans="3:3" customFormat="1">
      <c r="C3005" s="14"/>
    </row>
    <row r="3006" spans="3:3" customFormat="1">
      <c r="C3006" s="14"/>
    </row>
    <row r="3007" spans="3:3" customFormat="1">
      <c r="C3007" s="14"/>
    </row>
    <row r="3008" spans="3:3" customFormat="1">
      <c r="C3008" s="14"/>
    </row>
    <row r="3009" spans="3:3" customFormat="1">
      <c r="C3009" s="14"/>
    </row>
    <row r="3010" spans="3:3" customFormat="1">
      <c r="C3010" s="14"/>
    </row>
    <row r="3011" spans="3:3" customFormat="1">
      <c r="C3011" s="14"/>
    </row>
    <row r="3012" spans="3:3" customFormat="1">
      <c r="C3012" s="14"/>
    </row>
    <row r="3013" spans="3:3" customFormat="1">
      <c r="C3013" s="14"/>
    </row>
    <row r="3014" spans="3:3" customFormat="1">
      <c r="C3014" s="14"/>
    </row>
    <row r="3015" spans="3:3" customFormat="1">
      <c r="C3015" s="14"/>
    </row>
    <row r="3016" spans="3:3" customFormat="1">
      <c r="C3016" s="14"/>
    </row>
    <row r="3017" spans="3:3" customFormat="1">
      <c r="C3017" s="14"/>
    </row>
    <row r="3018" spans="3:3" customFormat="1">
      <c r="C3018" s="14"/>
    </row>
    <row r="3019" spans="3:3" customFormat="1">
      <c r="C3019" s="14"/>
    </row>
    <row r="3020" spans="3:3" customFormat="1">
      <c r="C3020" s="14"/>
    </row>
    <row r="3021" spans="3:3" customFormat="1">
      <c r="C3021" s="14"/>
    </row>
    <row r="3022" spans="3:3" customFormat="1">
      <c r="C3022" s="14"/>
    </row>
    <row r="3023" spans="3:3" customFormat="1">
      <c r="C3023" s="14"/>
    </row>
    <row r="3024" spans="3:3" customFormat="1">
      <c r="C3024" s="14"/>
    </row>
    <row r="3025" spans="3:3" customFormat="1">
      <c r="C3025" s="14"/>
    </row>
    <row r="3026" spans="3:3" customFormat="1">
      <c r="C3026" s="14"/>
    </row>
    <row r="3027" spans="3:3" customFormat="1">
      <c r="C3027" s="14"/>
    </row>
    <row r="3028" spans="3:3" customFormat="1">
      <c r="C3028" s="14"/>
    </row>
    <row r="3029" spans="3:3" customFormat="1">
      <c r="C3029" s="14"/>
    </row>
    <row r="3030" spans="3:3" customFormat="1">
      <c r="C3030" s="14"/>
    </row>
    <row r="3031" spans="3:3" customFormat="1">
      <c r="C3031" s="14"/>
    </row>
    <row r="3032" spans="3:3" customFormat="1">
      <c r="C3032" s="14"/>
    </row>
    <row r="3033" spans="3:3" customFormat="1">
      <c r="C3033" s="14"/>
    </row>
    <row r="3034" spans="3:3" customFormat="1">
      <c r="C3034" s="14"/>
    </row>
    <row r="3035" spans="3:3" customFormat="1">
      <c r="C3035" s="14"/>
    </row>
    <row r="3036" spans="3:3" customFormat="1">
      <c r="C3036" s="14"/>
    </row>
    <row r="3037" spans="3:3" customFormat="1">
      <c r="C3037" s="14"/>
    </row>
    <row r="3038" spans="3:3" customFormat="1">
      <c r="C3038" s="14"/>
    </row>
    <row r="3039" spans="3:3" customFormat="1">
      <c r="C3039" s="14"/>
    </row>
    <row r="3040" spans="3:3" customFormat="1">
      <c r="C3040" s="14"/>
    </row>
    <row r="3041" spans="3:3" customFormat="1">
      <c r="C3041" s="14"/>
    </row>
    <row r="3042" spans="3:3" customFormat="1">
      <c r="C3042" s="14"/>
    </row>
    <row r="3043" spans="3:3" customFormat="1">
      <c r="C3043" s="14"/>
    </row>
    <row r="3044" spans="3:3" customFormat="1">
      <c r="C3044" s="14"/>
    </row>
    <row r="3045" spans="3:3" customFormat="1">
      <c r="C3045" s="14"/>
    </row>
    <row r="3046" spans="3:3" customFormat="1">
      <c r="C3046" s="14"/>
    </row>
    <row r="3047" spans="3:3" customFormat="1">
      <c r="C3047" s="14"/>
    </row>
    <row r="3048" spans="3:3" customFormat="1">
      <c r="C3048" s="14"/>
    </row>
    <row r="3049" spans="3:3" customFormat="1">
      <c r="C3049" s="14"/>
    </row>
    <row r="3050" spans="3:3" customFormat="1">
      <c r="C3050" s="14"/>
    </row>
    <row r="3051" spans="3:3" customFormat="1">
      <c r="C3051" s="14"/>
    </row>
    <row r="3052" spans="3:3" customFormat="1">
      <c r="C3052" s="14"/>
    </row>
    <row r="3053" spans="3:3" customFormat="1">
      <c r="C3053" s="14"/>
    </row>
    <row r="3054" spans="3:3" customFormat="1">
      <c r="C3054" s="14"/>
    </row>
    <row r="3055" spans="3:3" customFormat="1">
      <c r="C3055" s="14"/>
    </row>
    <row r="3056" spans="3:3" customFormat="1">
      <c r="C3056" s="14"/>
    </row>
    <row r="3057" spans="3:3" customFormat="1">
      <c r="C3057" s="14"/>
    </row>
    <row r="3058" spans="3:3" customFormat="1">
      <c r="C3058" s="14"/>
    </row>
    <row r="3059" spans="3:3" customFormat="1">
      <c r="C3059" s="14"/>
    </row>
    <row r="3060" spans="3:3" customFormat="1">
      <c r="C3060" s="14"/>
    </row>
    <row r="3061" spans="3:3" customFormat="1">
      <c r="C3061" s="14"/>
    </row>
    <row r="3062" spans="3:3" customFormat="1">
      <c r="C3062" s="14"/>
    </row>
    <row r="3063" spans="3:3" customFormat="1">
      <c r="C3063" s="14"/>
    </row>
    <row r="3064" spans="3:3" customFormat="1">
      <c r="C3064" s="14"/>
    </row>
    <row r="3065" spans="3:3" customFormat="1">
      <c r="C3065" s="14"/>
    </row>
    <row r="3066" spans="3:3" customFormat="1">
      <c r="C3066" s="14"/>
    </row>
    <row r="3067" spans="3:3" customFormat="1">
      <c r="C3067" s="14"/>
    </row>
    <row r="3068" spans="3:3" customFormat="1">
      <c r="C3068" s="14"/>
    </row>
    <row r="3069" spans="3:3" customFormat="1">
      <c r="C3069" s="14"/>
    </row>
    <row r="3070" spans="3:3" customFormat="1">
      <c r="C3070" s="14"/>
    </row>
    <row r="3071" spans="3:3" customFormat="1">
      <c r="C3071" s="14"/>
    </row>
    <row r="3072" spans="3:3" customFormat="1">
      <c r="C3072" s="14"/>
    </row>
    <row r="3073" spans="3:3" customFormat="1">
      <c r="C3073" s="14"/>
    </row>
    <row r="3074" spans="3:3" customFormat="1">
      <c r="C3074" s="14"/>
    </row>
    <row r="3075" spans="3:3" customFormat="1">
      <c r="C3075" s="14"/>
    </row>
    <row r="3076" spans="3:3" customFormat="1">
      <c r="C3076" s="14"/>
    </row>
    <row r="3077" spans="3:3" customFormat="1">
      <c r="C3077" s="14"/>
    </row>
    <row r="3078" spans="3:3" customFormat="1">
      <c r="C3078" s="14"/>
    </row>
    <row r="3079" spans="3:3" customFormat="1">
      <c r="C3079" s="14"/>
    </row>
    <row r="3080" spans="3:3" customFormat="1">
      <c r="C3080" s="14"/>
    </row>
    <row r="3081" spans="3:3" customFormat="1">
      <c r="C3081" s="14"/>
    </row>
    <row r="3082" spans="3:3" customFormat="1">
      <c r="C3082" s="14"/>
    </row>
    <row r="3083" spans="3:3" customFormat="1">
      <c r="C3083" s="14"/>
    </row>
    <row r="3084" spans="3:3" customFormat="1">
      <c r="C3084" s="14"/>
    </row>
    <row r="3085" spans="3:3" customFormat="1">
      <c r="C3085" s="14"/>
    </row>
    <row r="3086" spans="3:3" customFormat="1">
      <c r="C3086" s="14"/>
    </row>
    <row r="3087" spans="3:3" customFormat="1">
      <c r="C3087" s="14"/>
    </row>
    <row r="3088" spans="3:3" customFormat="1">
      <c r="C3088" s="14"/>
    </row>
    <row r="3089" spans="3:3" customFormat="1">
      <c r="C3089" s="14"/>
    </row>
    <row r="3090" spans="3:3" customFormat="1">
      <c r="C3090" s="14"/>
    </row>
    <row r="3091" spans="3:3" customFormat="1">
      <c r="C3091" s="14"/>
    </row>
    <row r="3092" spans="3:3" customFormat="1">
      <c r="C3092" s="14"/>
    </row>
    <row r="3093" spans="3:3" customFormat="1">
      <c r="C3093" s="14"/>
    </row>
    <row r="3094" spans="3:3" customFormat="1">
      <c r="C3094" s="14"/>
    </row>
    <row r="3095" spans="3:3" customFormat="1">
      <c r="C3095" s="14"/>
    </row>
    <row r="3096" spans="3:3" customFormat="1">
      <c r="C3096" s="14"/>
    </row>
    <row r="3097" spans="3:3" customFormat="1">
      <c r="C3097" s="14"/>
    </row>
    <row r="3098" spans="3:3" customFormat="1">
      <c r="C3098" s="14"/>
    </row>
    <row r="3099" spans="3:3" customFormat="1">
      <c r="C3099" s="14"/>
    </row>
    <row r="3100" spans="3:3" customFormat="1">
      <c r="C3100" s="14"/>
    </row>
    <row r="3101" spans="3:3" customFormat="1">
      <c r="C3101" s="14"/>
    </row>
    <row r="3102" spans="3:3" customFormat="1">
      <c r="C3102" s="14"/>
    </row>
    <row r="3103" spans="3:3" customFormat="1">
      <c r="C3103" s="14"/>
    </row>
    <row r="3104" spans="3:3" customFormat="1">
      <c r="C3104" s="14"/>
    </row>
    <row r="3105" spans="3:3" customFormat="1">
      <c r="C3105" s="14"/>
    </row>
    <row r="3106" spans="3:3" customFormat="1">
      <c r="C3106" s="14"/>
    </row>
    <row r="3107" spans="3:3" customFormat="1">
      <c r="C3107" s="14"/>
    </row>
    <row r="3108" spans="3:3" customFormat="1">
      <c r="C3108" s="14"/>
    </row>
    <row r="3109" spans="3:3" customFormat="1">
      <c r="C3109" s="14"/>
    </row>
    <row r="3110" spans="3:3" customFormat="1">
      <c r="C3110" s="14"/>
    </row>
    <row r="3111" spans="3:3" customFormat="1">
      <c r="C3111" s="14"/>
    </row>
    <row r="3112" spans="3:3" customFormat="1">
      <c r="C3112" s="14"/>
    </row>
    <row r="3113" spans="3:3" customFormat="1">
      <c r="C3113" s="14"/>
    </row>
    <row r="3114" spans="3:3" customFormat="1">
      <c r="C3114" s="14"/>
    </row>
    <row r="3115" spans="3:3" customFormat="1">
      <c r="C3115" s="14"/>
    </row>
    <row r="3116" spans="3:3" customFormat="1">
      <c r="C3116" s="14"/>
    </row>
    <row r="3117" spans="3:3" customFormat="1">
      <c r="C3117" s="14"/>
    </row>
    <row r="3118" spans="3:3" customFormat="1">
      <c r="C3118" s="14"/>
    </row>
    <row r="3119" spans="3:3" customFormat="1">
      <c r="C3119" s="14"/>
    </row>
    <row r="3120" spans="3:3" customFormat="1">
      <c r="C3120" s="14"/>
    </row>
    <row r="3121" spans="3:3" customFormat="1">
      <c r="C3121" s="14"/>
    </row>
    <row r="3122" spans="3:3" customFormat="1">
      <c r="C3122" s="14"/>
    </row>
    <row r="3123" spans="3:3" customFormat="1">
      <c r="C3123" s="14"/>
    </row>
    <row r="3124" spans="3:3" customFormat="1">
      <c r="C3124" s="14"/>
    </row>
    <row r="3125" spans="3:3" customFormat="1">
      <c r="C3125" s="14"/>
    </row>
    <row r="3126" spans="3:3" customFormat="1">
      <c r="C3126" s="14"/>
    </row>
    <row r="3127" spans="3:3" customFormat="1">
      <c r="C3127" s="14"/>
    </row>
    <row r="3128" spans="3:3" customFormat="1">
      <c r="C3128" s="14"/>
    </row>
    <row r="3129" spans="3:3" customFormat="1">
      <c r="C3129" s="14"/>
    </row>
    <row r="3130" spans="3:3" customFormat="1">
      <c r="C3130" s="14"/>
    </row>
    <row r="3131" spans="3:3" customFormat="1">
      <c r="C3131" s="14"/>
    </row>
    <row r="3132" spans="3:3" customFormat="1">
      <c r="C3132" s="14"/>
    </row>
    <row r="3133" spans="3:3" customFormat="1">
      <c r="C3133" s="14"/>
    </row>
    <row r="3134" spans="3:3" customFormat="1">
      <c r="C3134" s="14"/>
    </row>
    <row r="3135" spans="3:3" customFormat="1">
      <c r="C3135" s="14"/>
    </row>
    <row r="3136" spans="3:3" customFormat="1">
      <c r="C3136" s="14"/>
    </row>
    <row r="3137" spans="3:3" customFormat="1">
      <c r="C3137" s="14"/>
    </row>
    <row r="3138" spans="3:3" customFormat="1">
      <c r="C3138" s="14"/>
    </row>
    <row r="3139" spans="3:3" customFormat="1">
      <c r="C3139" s="14"/>
    </row>
    <row r="3140" spans="3:3" customFormat="1">
      <c r="C3140" s="14"/>
    </row>
    <row r="3141" spans="3:3" customFormat="1">
      <c r="C3141" s="14"/>
    </row>
    <row r="3142" spans="3:3" customFormat="1">
      <c r="C3142" s="14"/>
    </row>
    <row r="3143" spans="3:3" customFormat="1">
      <c r="C3143" s="14"/>
    </row>
    <row r="3144" spans="3:3" customFormat="1">
      <c r="C3144" s="14"/>
    </row>
    <row r="3145" spans="3:3" customFormat="1">
      <c r="C3145" s="14"/>
    </row>
    <row r="3146" spans="3:3" customFormat="1">
      <c r="C3146" s="14"/>
    </row>
    <row r="3147" spans="3:3" customFormat="1">
      <c r="C3147" s="14"/>
    </row>
    <row r="3148" spans="3:3" customFormat="1">
      <c r="C3148" s="14"/>
    </row>
    <row r="3149" spans="3:3" customFormat="1">
      <c r="C3149" s="14"/>
    </row>
    <row r="3150" spans="3:3" customFormat="1">
      <c r="C3150" s="14"/>
    </row>
    <row r="3151" spans="3:3" customFormat="1">
      <c r="C3151" s="14"/>
    </row>
    <row r="3152" spans="3:3" customFormat="1">
      <c r="C3152" s="14"/>
    </row>
    <row r="3153" spans="3:3" customFormat="1">
      <c r="C3153" s="14"/>
    </row>
    <row r="3154" spans="3:3" customFormat="1">
      <c r="C3154" s="14"/>
    </row>
    <row r="3155" spans="3:3" customFormat="1">
      <c r="C3155" s="14"/>
    </row>
    <row r="3156" spans="3:3" customFormat="1">
      <c r="C3156" s="14"/>
    </row>
    <row r="3157" spans="3:3" customFormat="1">
      <c r="C3157" s="14"/>
    </row>
    <row r="3158" spans="3:3" customFormat="1">
      <c r="C3158" s="14"/>
    </row>
    <row r="3159" spans="3:3" customFormat="1">
      <c r="C3159" s="14"/>
    </row>
    <row r="3160" spans="3:3" customFormat="1">
      <c r="C3160" s="14"/>
    </row>
    <row r="3161" spans="3:3" customFormat="1">
      <c r="C3161" s="14"/>
    </row>
    <row r="3162" spans="3:3" customFormat="1">
      <c r="C3162" s="14"/>
    </row>
    <row r="3163" spans="3:3" customFormat="1">
      <c r="C3163" s="14"/>
    </row>
    <row r="3164" spans="3:3" customFormat="1">
      <c r="C3164" s="14"/>
    </row>
    <row r="3165" spans="3:3" customFormat="1">
      <c r="C3165" s="14"/>
    </row>
    <row r="3166" spans="3:3" customFormat="1">
      <c r="C3166" s="14"/>
    </row>
    <row r="3167" spans="3:3" customFormat="1">
      <c r="C3167" s="14"/>
    </row>
    <row r="3168" spans="3:3" customFormat="1">
      <c r="C3168" s="14"/>
    </row>
    <row r="3169" spans="3:3" customFormat="1">
      <c r="C3169" s="14"/>
    </row>
    <row r="3170" spans="3:3" customFormat="1">
      <c r="C3170" s="14"/>
    </row>
    <row r="3171" spans="3:3" customFormat="1">
      <c r="C3171" s="14"/>
    </row>
    <row r="3172" spans="3:3" customFormat="1">
      <c r="C3172" s="14"/>
    </row>
    <row r="3173" spans="3:3" customFormat="1">
      <c r="C3173" s="14"/>
    </row>
    <row r="3174" spans="3:3" customFormat="1">
      <c r="C3174" s="14"/>
    </row>
    <row r="3175" spans="3:3" customFormat="1">
      <c r="C3175" s="14"/>
    </row>
    <row r="3176" spans="3:3" customFormat="1">
      <c r="C3176" s="14"/>
    </row>
    <row r="3177" spans="3:3" customFormat="1">
      <c r="C3177" s="14"/>
    </row>
    <row r="3178" spans="3:3" customFormat="1">
      <c r="C3178" s="14"/>
    </row>
    <row r="3179" spans="3:3" customFormat="1">
      <c r="C3179" s="14"/>
    </row>
    <row r="3180" spans="3:3" customFormat="1">
      <c r="C3180" s="14"/>
    </row>
    <row r="3181" spans="3:3" customFormat="1">
      <c r="C3181" s="14"/>
    </row>
    <row r="3182" spans="3:3" customFormat="1">
      <c r="C3182" s="14"/>
    </row>
    <row r="3183" spans="3:3" customFormat="1">
      <c r="C3183" s="14"/>
    </row>
    <row r="3184" spans="3:3" customFormat="1">
      <c r="C3184" s="14"/>
    </row>
    <row r="3185" spans="3:3" customFormat="1">
      <c r="C3185" s="14"/>
    </row>
    <row r="3186" spans="3:3" customFormat="1">
      <c r="C3186" s="14"/>
    </row>
    <row r="3187" spans="3:3" customFormat="1">
      <c r="C3187" s="14"/>
    </row>
    <row r="3188" spans="3:3" customFormat="1">
      <c r="C3188" s="14"/>
    </row>
    <row r="3189" spans="3:3" customFormat="1">
      <c r="C3189" s="14"/>
    </row>
    <row r="3190" spans="3:3" customFormat="1">
      <c r="C3190" s="14"/>
    </row>
    <row r="3191" spans="3:3" customFormat="1">
      <c r="C3191" s="14"/>
    </row>
    <row r="3192" spans="3:3" customFormat="1">
      <c r="C3192" s="14"/>
    </row>
    <row r="3193" spans="3:3" customFormat="1">
      <c r="C3193" s="14"/>
    </row>
    <row r="3194" spans="3:3" customFormat="1">
      <c r="C3194" s="14"/>
    </row>
    <row r="3195" spans="3:3" customFormat="1">
      <c r="C3195" s="14"/>
    </row>
    <row r="3196" spans="3:3" customFormat="1">
      <c r="C3196" s="14"/>
    </row>
    <row r="3197" spans="3:3" customFormat="1">
      <c r="C3197" s="14"/>
    </row>
    <row r="3198" spans="3:3" customFormat="1">
      <c r="C3198" s="14"/>
    </row>
    <row r="3199" spans="3:3" customFormat="1">
      <c r="C3199" s="14"/>
    </row>
    <row r="3200" spans="3:3" customFormat="1">
      <c r="C3200" s="14"/>
    </row>
    <row r="3201" spans="3:3" customFormat="1">
      <c r="C3201" s="14"/>
    </row>
    <row r="3202" spans="3:3" customFormat="1">
      <c r="C3202" s="14"/>
    </row>
    <row r="3203" spans="3:3" customFormat="1">
      <c r="C3203" s="14"/>
    </row>
    <row r="3204" spans="3:3" customFormat="1">
      <c r="C3204" s="14"/>
    </row>
    <row r="3205" spans="3:3" customFormat="1">
      <c r="C3205" s="14"/>
    </row>
    <row r="3206" spans="3:3" customFormat="1">
      <c r="C3206" s="14"/>
    </row>
    <row r="3207" spans="3:3" customFormat="1">
      <c r="C3207" s="14"/>
    </row>
    <row r="3208" spans="3:3" customFormat="1">
      <c r="C3208" s="14"/>
    </row>
    <row r="3209" spans="3:3" customFormat="1">
      <c r="C3209" s="14"/>
    </row>
    <row r="3210" spans="3:3" customFormat="1">
      <c r="C3210" s="14"/>
    </row>
    <row r="3211" spans="3:3" customFormat="1">
      <c r="C3211" s="14"/>
    </row>
    <row r="3212" spans="3:3" customFormat="1">
      <c r="C3212" s="14"/>
    </row>
    <row r="3213" spans="3:3" customFormat="1">
      <c r="C3213" s="14"/>
    </row>
    <row r="3214" spans="3:3" customFormat="1">
      <c r="C3214" s="14"/>
    </row>
    <row r="3215" spans="3:3" customFormat="1">
      <c r="C3215" s="14"/>
    </row>
    <row r="3216" spans="3:3" customFormat="1">
      <c r="C3216" s="14"/>
    </row>
    <row r="3217" spans="3:3" customFormat="1">
      <c r="C3217" s="14"/>
    </row>
    <row r="3218" spans="3:3" customFormat="1">
      <c r="C3218" s="14"/>
    </row>
    <row r="3219" spans="3:3" customFormat="1">
      <c r="C3219" s="14"/>
    </row>
    <row r="3220" spans="3:3" customFormat="1">
      <c r="C3220" s="14"/>
    </row>
    <row r="3221" spans="3:3" customFormat="1">
      <c r="C3221" s="14"/>
    </row>
    <row r="3222" spans="3:3" customFormat="1">
      <c r="C3222" s="14"/>
    </row>
    <row r="3223" spans="3:3" customFormat="1">
      <c r="C3223" s="14"/>
    </row>
    <row r="3224" spans="3:3" customFormat="1">
      <c r="C3224" s="14"/>
    </row>
    <row r="3225" spans="3:3" customFormat="1">
      <c r="C3225" s="14"/>
    </row>
    <row r="3226" spans="3:3" customFormat="1">
      <c r="C3226" s="14"/>
    </row>
    <row r="3227" spans="3:3" customFormat="1">
      <c r="C3227" s="14"/>
    </row>
    <row r="3228" spans="3:3" customFormat="1">
      <c r="C3228" s="14"/>
    </row>
    <row r="3229" spans="3:3" customFormat="1">
      <c r="C3229" s="14"/>
    </row>
    <row r="3230" spans="3:3" customFormat="1">
      <c r="C3230" s="14"/>
    </row>
    <row r="3231" spans="3:3" customFormat="1">
      <c r="C3231" s="14"/>
    </row>
    <row r="3232" spans="3:3" customFormat="1">
      <c r="C3232" s="14"/>
    </row>
    <row r="3233" spans="3:3" customFormat="1">
      <c r="C3233" s="14"/>
    </row>
    <row r="3234" spans="3:3" customFormat="1">
      <c r="C3234" s="14"/>
    </row>
    <row r="3235" spans="3:3" customFormat="1">
      <c r="C3235" s="14"/>
    </row>
    <row r="3236" spans="3:3" customFormat="1">
      <c r="C3236" s="14"/>
    </row>
    <row r="3237" spans="3:3" customFormat="1">
      <c r="C3237" s="14"/>
    </row>
    <row r="3238" spans="3:3" customFormat="1">
      <c r="C3238" s="14"/>
    </row>
    <row r="3239" spans="3:3" customFormat="1">
      <c r="C3239" s="14"/>
    </row>
    <row r="3240" spans="3:3" customFormat="1">
      <c r="C3240" s="14"/>
    </row>
    <row r="3241" spans="3:3" customFormat="1">
      <c r="C3241" s="14"/>
    </row>
    <row r="3242" spans="3:3" customFormat="1">
      <c r="C3242" s="14"/>
    </row>
    <row r="3243" spans="3:3" customFormat="1">
      <c r="C3243" s="14"/>
    </row>
    <row r="3244" spans="3:3" customFormat="1">
      <c r="C3244" s="14"/>
    </row>
    <row r="3245" spans="3:3" customFormat="1">
      <c r="C3245" s="14"/>
    </row>
    <row r="3246" spans="3:3" customFormat="1">
      <c r="C3246" s="14"/>
    </row>
    <row r="3247" spans="3:3" customFormat="1">
      <c r="C3247" s="14"/>
    </row>
    <row r="3248" spans="3:3" customFormat="1">
      <c r="C3248" s="14"/>
    </row>
    <row r="3249" spans="3:3" customFormat="1">
      <c r="C3249" s="14"/>
    </row>
    <row r="3250" spans="3:3" customFormat="1">
      <c r="C3250" s="14"/>
    </row>
    <row r="3251" spans="3:3" customFormat="1">
      <c r="C3251" s="14"/>
    </row>
    <row r="3252" spans="3:3" customFormat="1">
      <c r="C3252" s="14"/>
    </row>
    <row r="3253" spans="3:3" customFormat="1">
      <c r="C3253" s="14"/>
    </row>
    <row r="3254" spans="3:3" customFormat="1">
      <c r="C3254" s="14"/>
    </row>
    <row r="3255" spans="3:3" customFormat="1">
      <c r="C3255" s="14"/>
    </row>
    <row r="3256" spans="3:3" customFormat="1">
      <c r="C3256" s="14"/>
    </row>
    <row r="3257" spans="3:3" customFormat="1">
      <c r="C3257" s="14"/>
    </row>
    <row r="3258" spans="3:3" customFormat="1">
      <c r="C3258" s="14"/>
    </row>
    <row r="3259" spans="3:3" customFormat="1">
      <c r="C3259" s="14"/>
    </row>
    <row r="3260" spans="3:3" customFormat="1">
      <c r="C3260" s="14"/>
    </row>
    <row r="3261" spans="3:3" customFormat="1">
      <c r="C3261" s="14"/>
    </row>
    <row r="3262" spans="3:3" customFormat="1">
      <c r="C3262" s="14"/>
    </row>
    <row r="3263" spans="3:3" customFormat="1">
      <c r="C3263" s="14"/>
    </row>
    <row r="3264" spans="3:3" customFormat="1">
      <c r="C3264" s="14"/>
    </row>
    <row r="3265" spans="3:3" customFormat="1">
      <c r="C3265" s="14"/>
    </row>
    <row r="3266" spans="3:3" customFormat="1">
      <c r="C3266" s="14"/>
    </row>
    <row r="3267" spans="3:3" customFormat="1">
      <c r="C3267" s="14"/>
    </row>
    <row r="3268" spans="3:3" customFormat="1">
      <c r="C3268" s="14"/>
    </row>
    <row r="3269" spans="3:3" customFormat="1">
      <c r="C3269" s="14"/>
    </row>
    <row r="3270" spans="3:3" customFormat="1">
      <c r="C3270" s="14"/>
    </row>
    <row r="3271" spans="3:3" customFormat="1">
      <c r="C3271" s="14"/>
    </row>
    <row r="3272" spans="3:3" customFormat="1">
      <c r="C3272" s="14"/>
    </row>
    <row r="3273" spans="3:3" customFormat="1">
      <c r="C3273" s="14"/>
    </row>
    <row r="3274" spans="3:3" customFormat="1">
      <c r="C3274" s="14"/>
    </row>
    <row r="3275" spans="3:3" customFormat="1">
      <c r="C3275" s="14"/>
    </row>
    <row r="3276" spans="3:3" customFormat="1">
      <c r="C3276" s="14"/>
    </row>
    <row r="3277" spans="3:3" customFormat="1">
      <c r="C3277" s="14"/>
    </row>
    <row r="3278" spans="3:3" customFormat="1">
      <c r="C3278" s="14"/>
    </row>
    <row r="3279" spans="3:3" customFormat="1">
      <c r="C3279" s="14"/>
    </row>
    <row r="3280" spans="3:3" customFormat="1">
      <c r="C3280" s="14"/>
    </row>
    <row r="3281" spans="3:3" customFormat="1">
      <c r="C3281" s="14"/>
    </row>
    <row r="3282" spans="3:3" customFormat="1">
      <c r="C3282" s="14"/>
    </row>
    <row r="3283" spans="3:3" customFormat="1">
      <c r="C3283" s="14"/>
    </row>
    <row r="3284" spans="3:3" customFormat="1">
      <c r="C3284" s="14"/>
    </row>
    <row r="3285" spans="3:3" customFormat="1">
      <c r="C3285" s="14"/>
    </row>
    <row r="3286" spans="3:3" customFormat="1">
      <c r="C3286" s="14"/>
    </row>
    <row r="3287" spans="3:3" customFormat="1">
      <c r="C3287" s="14"/>
    </row>
    <row r="3288" spans="3:3" customFormat="1">
      <c r="C3288" s="14"/>
    </row>
    <row r="3289" spans="3:3" customFormat="1">
      <c r="C3289" s="14"/>
    </row>
    <row r="3290" spans="3:3" customFormat="1">
      <c r="C3290" s="14"/>
    </row>
    <row r="3291" spans="3:3" customFormat="1">
      <c r="C3291" s="14"/>
    </row>
    <row r="3292" spans="3:3" customFormat="1">
      <c r="C3292" s="14"/>
    </row>
    <row r="3293" spans="3:3" customFormat="1">
      <c r="C3293" s="14"/>
    </row>
    <row r="3294" spans="3:3" customFormat="1">
      <c r="C3294" s="14"/>
    </row>
    <row r="3295" spans="3:3" customFormat="1">
      <c r="C3295" s="14"/>
    </row>
    <row r="3296" spans="3:3" customFormat="1">
      <c r="C3296" s="14"/>
    </row>
    <row r="3297" spans="3:3" customFormat="1">
      <c r="C3297" s="14"/>
    </row>
    <row r="3298" spans="3:3" customFormat="1">
      <c r="C3298" s="14"/>
    </row>
    <row r="3299" spans="3:3" customFormat="1">
      <c r="C3299" s="14"/>
    </row>
    <row r="3300" spans="3:3" customFormat="1">
      <c r="C3300" s="14"/>
    </row>
    <row r="3301" spans="3:3" customFormat="1">
      <c r="C3301" s="14"/>
    </row>
    <row r="3302" spans="3:3" customFormat="1">
      <c r="C3302" s="14"/>
    </row>
    <row r="3303" spans="3:3" customFormat="1">
      <c r="C3303" s="14"/>
    </row>
    <row r="3304" spans="3:3" customFormat="1">
      <c r="C3304" s="14"/>
    </row>
    <row r="3305" spans="3:3" customFormat="1">
      <c r="C3305" s="14"/>
    </row>
    <row r="3306" spans="3:3" customFormat="1">
      <c r="C3306" s="14"/>
    </row>
    <row r="3307" spans="3:3" customFormat="1">
      <c r="C3307" s="14"/>
    </row>
    <row r="3308" spans="3:3" customFormat="1">
      <c r="C3308" s="14"/>
    </row>
    <row r="3309" spans="3:3" customFormat="1">
      <c r="C3309" s="14"/>
    </row>
    <row r="3310" spans="3:3" customFormat="1">
      <c r="C3310" s="14"/>
    </row>
    <row r="3311" spans="3:3" customFormat="1">
      <c r="C3311" s="14"/>
    </row>
    <row r="3312" spans="3:3" customFormat="1">
      <c r="C3312" s="14"/>
    </row>
    <row r="3313" spans="3:3" customFormat="1">
      <c r="C3313" s="14"/>
    </row>
    <row r="3314" spans="3:3" customFormat="1">
      <c r="C3314" s="14"/>
    </row>
    <row r="3315" spans="3:3" customFormat="1">
      <c r="C3315" s="14"/>
    </row>
    <row r="3316" spans="3:3" customFormat="1">
      <c r="C3316" s="14"/>
    </row>
    <row r="3317" spans="3:3" customFormat="1">
      <c r="C3317" s="14"/>
    </row>
    <row r="3318" spans="3:3" customFormat="1">
      <c r="C3318" s="14"/>
    </row>
    <row r="3319" spans="3:3" customFormat="1">
      <c r="C3319" s="14"/>
    </row>
    <row r="3320" spans="3:3" customFormat="1">
      <c r="C3320" s="14"/>
    </row>
    <row r="3321" spans="3:3" customFormat="1">
      <c r="C3321" s="14"/>
    </row>
    <row r="3322" spans="3:3" customFormat="1">
      <c r="C3322" s="14"/>
    </row>
    <row r="3323" spans="3:3" customFormat="1">
      <c r="C3323" s="14"/>
    </row>
    <row r="3324" spans="3:3" customFormat="1">
      <c r="C3324" s="14"/>
    </row>
    <row r="3325" spans="3:3" customFormat="1">
      <c r="C3325" s="14"/>
    </row>
    <row r="3326" spans="3:3" customFormat="1">
      <c r="C3326" s="14"/>
    </row>
    <row r="3327" spans="3:3" customFormat="1">
      <c r="C3327" s="14"/>
    </row>
    <row r="3328" spans="3:3" customFormat="1">
      <c r="C3328" s="14"/>
    </row>
    <row r="3329" spans="3:3" customFormat="1">
      <c r="C3329" s="14"/>
    </row>
    <row r="3330" spans="3:3" customFormat="1">
      <c r="C3330" s="14"/>
    </row>
    <row r="3331" spans="3:3" customFormat="1">
      <c r="C3331" s="14"/>
    </row>
    <row r="3332" spans="3:3" customFormat="1">
      <c r="C3332" s="14"/>
    </row>
    <row r="3333" spans="3:3" customFormat="1">
      <c r="C3333" s="14"/>
    </row>
    <row r="3334" spans="3:3" customFormat="1">
      <c r="C3334" s="14"/>
    </row>
    <row r="3335" spans="3:3" customFormat="1">
      <c r="C3335" s="14"/>
    </row>
    <row r="3336" spans="3:3" customFormat="1">
      <c r="C3336" s="14"/>
    </row>
    <row r="3337" spans="3:3" customFormat="1">
      <c r="C3337" s="14"/>
    </row>
    <row r="3338" spans="3:3" customFormat="1">
      <c r="C3338" s="14"/>
    </row>
    <row r="3339" spans="3:3" customFormat="1">
      <c r="C3339" s="14"/>
    </row>
    <row r="3340" spans="3:3" customFormat="1">
      <c r="C3340" s="14"/>
    </row>
    <row r="3341" spans="3:3" customFormat="1">
      <c r="C3341" s="14"/>
    </row>
    <row r="3342" spans="3:3" customFormat="1">
      <c r="C3342" s="14"/>
    </row>
    <row r="3343" spans="3:3" customFormat="1">
      <c r="C3343" s="14"/>
    </row>
    <row r="3344" spans="3:3" customFormat="1">
      <c r="C3344" s="14"/>
    </row>
    <row r="3345" spans="3:3" customFormat="1">
      <c r="C3345" s="14"/>
    </row>
    <row r="3346" spans="3:3" customFormat="1">
      <c r="C3346" s="14"/>
    </row>
    <row r="3347" spans="3:3" customFormat="1">
      <c r="C3347" s="14"/>
    </row>
    <row r="3348" spans="3:3" customFormat="1">
      <c r="C3348" s="14"/>
    </row>
    <row r="3349" spans="3:3" customFormat="1">
      <c r="C3349" s="14"/>
    </row>
    <row r="3350" spans="3:3" customFormat="1">
      <c r="C3350" s="14"/>
    </row>
    <row r="3351" spans="3:3" customFormat="1">
      <c r="C3351" s="14"/>
    </row>
    <row r="3352" spans="3:3" customFormat="1">
      <c r="C3352" s="14"/>
    </row>
    <row r="3353" spans="3:3" customFormat="1">
      <c r="C3353" s="14"/>
    </row>
    <row r="3354" spans="3:3" customFormat="1">
      <c r="C3354" s="14"/>
    </row>
    <row r="3355" spans="3:3" customFormat="1">
      <c r="C3355" s="14"/>
    </row>
    <row r="3356" spans="3:3" customFormat="1">
      <c r="C3356" s="14"/>
    </row>
    <row r="3357" spans="3:3" customFormat="1">
      <c r="C3357" s="14"/>
    </row>
    <row r="3358" spans="3:3" customFormat="1">
      <c r="C3358" s="14"/>
    </row>
    <row r="3359" spans="3:3" customFormat="1">
      <c r="C3359" s="14"/>
    </row>
    <row r="3360" spans="3:3" customFormat="1">
      <c r="C3360" s="14"/>
    </row>
    <row r="3361" spans="3:3" customFormat="1">
      <c r="C3361" s="14"/>
    </row>
    <row r="3362" spans="3:3" customFormat="1">
      <c r="C3362" s="14"/>
    </row>
    <row r="3363" spans="3:3" customFormat="1">
      <c r="C3363" s="14"/>
    </row>
    <row r="3364" spans="3:3" customFormat="1">
      <c r="C3364" s="14"/>
    </row>
    <row r="3365" spans="3:3" customFormat="1">
      <c r="C3365" s="14"/>
    </row>
    <row r="3366" spans="3:3" customFormat="1">
      <c r="C3366" s="14"/>
    </row>
    <row r="3367" spans="3:3" customFormat="1">
      <c r="C3367" s="14"/>
    </row>
    <row r="3368" spans="3:3" customFormat="1">
      <c r="C3368" s="14"/>
    </row>
    <row r="3369" spans="3:3" customFormat="1">
      <c r="C3369" s="14"/>
    </row>
    <row r="3370" spans="3:3" customFormat="1">
      <c r="C3370" s="14"/>
    </row>
    <row r="3371" spans="3:3" customFormat="1">
      <c r="C3371" s="14"/>
    </row>
    <row r="3372" spans="3:3" customFormat="1">
      <c r="C3372" s="14"/>
    </row>
    <row r="3373" spans="3:3" customFormat="1">
      <c r="C3373" s="14"/>
    </row>
    <row r="3374" spans="3:3" customFormat="1">
      <c r="C3374" s="14"/>
    </row>
    <row r="3375" spans="3:3" customFormat="1">
      <c r="C3375" s="14"/>
    </row>
    <row r="3376" spans="3:3" customFormat="1">
      <c r="C3376" s="14"/>
    </row>
    <row r="3377" spans="3:3" customFormat="1">
      <c r="C3377" s="14"/>
    </row>
    <row r="3378" spans="3:3" customFormat="1">
      <c r="C3378" s="14"/>
    </row>
    <row r="3379" spans="3:3" customFormat="1">
      <c r="C3379" s="14"/>
    </row>
    <row r="3380" spans="3:3" customFormat="1">
      <c r="C3380" s="14"/>
    </row>
    <row r="3381" spans="3:3" customFormat="1">
      <c r="C3381" s="14"/>
    </row>
    <row r="3382" spans="3:3" customFormat="1">
      <c r="C3382" s="14"/>
    </row>
    <row r="3383" spans="3:3" customFormat="1">
      <c r="C3383" s="14"/>
    </row>
    <row r="3384" spans="3:3" customFormat="1">
      <c r="C3384" s="14"/>
    </row>
    <row r="3385" spans="3:3" customFormat="1">
      <c r="C3385" s="14"/>
    </row>
    <row r="3386" spans="3:3" customFormat="1">
      <c r="C3386" s="14"/>
    </row>
    <row r="3387" spans="3:3" customFormat="1">
      <c r="C3387" s="14"/>
    </row>
    <row r="3388" spans="3:3" customFormat="1">
      <c r="C3388" s="14"/>
    </row>
    <row r="3389" spans="3:3" customFormat="1">
      <c r="C3389" s="14"/>
    </row>
    <row r="3390" spans="3:3" customFormat="1">
      <c r="C3390" s="14"/>
    </row>
    <row r="3391" spans="3:3" customFormat="1">
      <c r="C3391" s="14"/>
    </row>
    <row r="3392" spans="3:3" customFormat="1">
      <c r="C3392" s="14"/>
    </row>
    <row r="3393" spans="3:3" customFormat="1">
      <c r="C3393" s="14"/>
    </row>
    <row r="3394" spans="3:3" customFormat="1">
      <c r="C3394" s="14"/>
    </row>
    <row r="3395" spans="3:3" customFormat="1">
      <c r="C3395" s="14"/>
    </row>
    <row r="3396" spans="3:3" customFormat="1">
      <c r="C3396" s="14"/>
    </row>
    <row r="3397" spans="3:3" customFormat="1">
      <c r="C3397" s="14"/>
    </row>
    <row r="3398" spans="3:3" customFormat="1">
      <c r="C3398" s="14"/>
    </row>
    <row r="3399" spans="3:3" customFormat="1">
      <c r="C3399" s="14"/>
    </row>
    <row r="3400" spans="3:3" customFormat="1">
      <c r="C3400" s="14"/>
    </row>
    <row r="3401" spans="3:3" customFormat="1">
      <c r="C3401" s="14"/>
    </row>
    <row r="3402" spans="3:3" customFormat="1">
      <c r="C3402" s="14"/>
    </row>
    <row r="3403" spans="3:3" customFormat="1">
      <c r="C3403" s="14"/>
    </row>
    <row r="3404" spans="3:3" customFormat="1">
      <c r="C3404" s="14"/>
    </row>
    <row r="3405" spans="3:3" customFormat="1">
      <c r="C3405" s="14"/>
    </row>
    <row r="3406" spans="3:3" customFormat="1">
      <c r="C3406" s="14"/>
    </row>
    <row r="3407" spans="3:3" customFormat="1">
      <c r="C3407" s="14"/>
    </row>
    <row r="3408" spans="3:3" customFormat="1">
      <c r="C3408" s="14"/>
    </row>
    <row r="3409" spans="3:3" customFormat="1">
      <c r="C3409" s="14"/>
    </row>
    <row r="3410" spans="3:3" customFormat="1">
      <c r="C3410" s="14"/>
    </row>
    <row r="3411" spans="3:3" customFormat="1">
      <c r="C3411" s="14"/>
    </row>
    <row r="3412" spans="3:3" customFormat="1">
      <c r="C3412" s="14"/>
    </row>
    <row r="3413" spans="3:3" customFormat="1">
      <c r="C3413" s="14"/>
    </row>
    <row r="3414" spans="3:3" customFormat="1">
      <c r="C3414" s="14"/>
    </row>
    <row r="3415" spans="3:3" customFormat="1">
      <c r="C3415" s="14"/>
    </row>
    <row r="3416" spans="3:3" customFormat="1">
      <c r="C3416" s="14"/>
    </row>
    <row r="3417" spans="3:3" customFormat="1">
      <c r="C3417" s="14"/>
    </row>
    <row r="3418" spans="3:3" customFormat="1">
      <c r="C3418" s="14"/>
    </row>
    <row r="3419" spans="3:3" customFormat="1">
      <c r="C3419" s="14"/>
    </row>
    <row r="3420" spans="3:3" customFormat="1">
      <c r="C3420" s="14"/>
    </row>
    <row r="3421" spans="3:3" customFormat="1">
      <c r="C3421" s="14"/>
    </row>
    <row r="3422" spans="3:3" customFormat="1">
      <c r="C3422" s="14"/>
    </row>
    <row r="3423" spans="3:3" customFormat="1">
      <c r="C3423" s="14"/>
    </row>
    <row r="3424" spans="3:3" customFormat="1">
      <c r="C3424" s="14"/>
    </row>
    <row r="3425" spans="3:3" customFormat="1">
      <c r="C3425" s="14"/>
    </row>
    <row r="3426" spans="3:3" customFormat="1">
      <c r="C3426" s="14"/>
    </row>
    <row r="3427" spans="3:3" customFormat="1">
      <c r="C3427" s="14"/>
    </row>
    <row r="3428" spans="3:3" customFormat="1">
      <c r="C3428" s="14"/>
    </row>
    <row r="3429" spans="3:3" customFormat="1">
      <c r="C3429" s="14"/>
    </row>
    <row r="3430" spans="3:3" customFormat="1">
      <c r="C3430" s="14"/>
    </row>
    <row r="3431" spans="3:3" customFormat="1">
      <c r="C3431" s="14"/>
    </row>
    <row r="3432" spans="3:3" customFormat="1">
      <c r="C3432" s="14"/>
    </row>
    <row r="3433" spans="3:3" customFormat="1">
      <c r="C3433" s="14"/>
    </row>
    <row r="3434" spans="3:3" customFormat="1">
      <c r="C3434" s="14"/>
    </row>
    <row r="3435" spans="3:3" customFormat="1">
      <c r="C3435" s="14"/>
    </row>
    <row r="3436" spans="3:3" customFormat="1">
      <c r="C3436" s="14"/>
    </row>
    <row r="3437" spans="3:3" customFormat="1">
      <c r="C3437" s="14"/>
    </row>
    <row r="3438" spans="3:3" customFormat="1">
      <c r="C3438" s="14"/>
    </row>
    <row r="3439" spans="3:3" customFormat="1">
      <c r="C3439" s="14"/>
    </row>
    <row r="3440" spans="3:3" customFormat="1">
      <c r="C3440" s="14"/>
    </row>
    <row r="3441" spans="3:3" customFormat="1">
      <c r="C3441" s="14"/>
    </row>
    <row r="3442" spans="3:3" customFormat="1">
      <c r="C3442" s="14"/>
    </row>
    <row r="3443" spans="3:3" customFormat="1">
      <c r="C3443" s="14"/>
    </row>
  </sheetData>
  <mergeCells count="2">
    <mergeCell ref="E5:F5"/>
    <mergeCell ref="G5:H5"/>
  </mergeCells>
  <pageMargins left="0.7" right="0.7" top="0.78740157499999996" bottom="0.78740157499999996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Title page</vt:lpstr>
      <vt:lpstr>Raw expression (Raw Counts)</vt:lpstr>
      <vt:lpstr>Normalized expression (RPK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in Wolański</cp:lastModifiedBy>
  <dcterms:created xsi:type="dcterms:W3CDTF">2022-01-18T08:39:53Z</dcterms:created>
  <dcterms:modified xsi:type="dcterms:W3CDTF">2025-04-12T10:46:42Z</dcterms:modified>
</cp:coreProperties>
</file>